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45" windowWidth="18915" windowHeight="7740"/>
  </bookViews>
  <sheets>
    <sheet name="Hoja1" sheetId="1" r:id="rId1"/>
    <sheet name="Hoja2" sheetId="2" r:id="rId2"/>
    <sheet name="Hoja3" sheetId="3" r:id="rId3"/>
  </sheets>
  <calcPr calcId="125725"/>
</workbook>
</file>

<file path=xl/sharedStrings.xml><?xml version="1.0" encoding="utf-8"?>
<sst xmlns="http://schemas.openxmlformats.org/spreadsheetml/2006/main" count="522" uniqueCount="457">
  <si>
    <t>UniGene</t>
  </si>
  <si>
    <t>RefSeq</t>
  </si>
  <si>
    <t>Symbol</t>
  </si>
  <si>
    <t>Description</t>
  </si>
  <si>
    <t>Gene Name</t>
  </si>
  <si>
    <t>A01</t>
  </si>
  <si>
    <t>Hs.404102</t>
  </si>
  <si>
    <t>NM_178559</t>
  </si>
  <si>
    <t>ABCB5</t>
  </si>
  <si>
    <t>ATP-binding cassette, sub-family B (MDR/TAP), member 5</t>
  </si>
  <si>
    <t>A02</t>
  </si>
  <si>
    <t>Hs.480218</t>
  </si>
  <si>
    <t>NM_004827</t>
  </si>
  <si>
    <t>ABCG2</t>
  </si>
  <si>
    <t>ATP-binding cassette, sub-family G (WHITE), member 2</t>
  </si>
  <si>
    <t>A03</t>
  </si>
  <si>
    <t>Hs.740441</t>
  </si>
  <si>
    <t>NM_001627</t>
  </si>
  <si>
    <t>ALCAM</t>
  </si>
  <si>
    <t>Activated leukocyte cell adhesion molecule</t>
  </si>
  <si>
    <t>A04</t>
  </si>
  <si>
    <t>Hs.76392</t>
  </si>
  <si>
    <t>NM_000689</t>
  </si>
  <si>
    <t>ALDH1A1</t>
  </si>
  <si>
    <t>Aldehyde dehydrogenase 1 family, member A1</t>
  </si>
  <si>
    <t>A05</t>
  </si>
  <si>
    <t>Hs.367437</t>
  </si>
  <si>
    <t>NM_000051</t>
  </si>
  <si>
    <t>ATM</t>
  </si>
  <si>
    <t>Ataxia telangiectasia mutated</t>
  </si>
  <si>
    <t>A06</t>
  </si>
  <si>
    <t>Hs.434961</t>
  </si>
  <si>
    <t>NM_000332</t>
  </si>
  <si>
    <t>ATXN1</t>
  </si>
  <si>
    <t>Ataxin 1</t>
  </si>
  <si>
    <t>A07</t>
  </si>
  <si>
    <t>Hs.590970</t>
  </si>
  <si>
    <t>NM_001699</t>
  </si>
  <si>
    <t>AXL</t>
  </si>
  <si>
    <t>AXL receptor tyrosine kinase</t>
  </si>
  <si>
    <t>A08</t>
  </si>
  <si>
    <t>Hs.731287</t>
  </si>
  <si>
    <t>NM_005180</t>
  </si>
  <si>
    <t>BMI1</t>
  </si>
  <si>
    <t>BMI1 polycomb ring finger oncogene</t>
  </si>
  <si>
    <t>A09</t>
  </si>
  <si>
    <t>Hs.473163</t>
  </si>
  <si>
    <t>NM_001719</t>
  </si>
  <si>
    <t>BMP7</t>
  </si>
  <si>
    <t>Bone morphogenetic protein 7</t>
  </si>
  <si>
    <t>A10</t>
  </si>
  <si>
    <t>Hs.644105</t>
  </si>
  <si>
    <t>NM_013230</t>
  </si>
  <si>
    <t>CD24</t>
  </si>
  <si>
    <t>CD24 molecule</t>
  </si>
  <si>
    <t>A11</t>
  </si>
  <si>
    <t>Hs.374990</t>
  </si>
  <si>
    <t>NM_001773</t>
  </si>
  <si>
    <t>CD34</t>
  </si>
  <si>
    <t>CD34 molecule</t>
  </si>
  <si>
    <t>A12</t>
  </si>
  <si>
    <t>Hs.479214</t>
  </si>
  <si>
    <t>NM_001775</t>
  </si>
  <si>
    <t>CD38</t>
  </si>
  <si>
    <t>CD38 molecule</t>
  </si>
  <si>
    <t>B01</t>
  </si>
  <si>
    <t>Hs.502328</t>
  </si>
  <si>
    <t>NM_000610</t>
  </si>
  <si>
    <t>CD44</t>
  </si>
  <si>
    <t>CD44 molecule (Indian blood group)</t>
  </si>
  <si>
    <t>B02</t>
  </si>
  <si>
    <t>Hs.595920</t>
  </si>
  <si>
    <t>NM_001274</t>
  </si>
  <si>
    <t>CHEK1</t>
  </si>
  <si>
    <t>CHK1 checkpoint homolog (S. pombe)</t>
  </si>
  <si>
    <t>B03</t>
  </si>
  <si>
    <t>Hs.129452</t>
  </si>
  <si>
    <t>NM_004392</t>
  </si>
  <si>
    <t>DACH1</t>
  </si>
  <si>
    <t>Dachshund homolog 1 (Drosophila)</t>
  </si>
  <si>
    <t>B04</t>
  </si>
  <si>
    <t>Hs.631988</t>
  </si>
  <si>
    <t>NM_001954</t>
  </si>
  <si>
    <t>DDR1</t>
  </si>
  <si>
    <t>Discoidin domain receptor tyrosine kinase 1</t>
  </si>
  <si>
    <t>B05</t>
  </si>
  <si>
    <t>Hs.40499</t>
  </si>
  <si>
    <t>NM_012242</t>
  </si>
  <si>
    <t>DKK1</t>
  </si>
  <si>
    <t>Dickkopf homolog 1 (Xenopus laevis)</t>
  </si>
  <si>
    <t>B06</t>
  </si>
  <si>
    <t>Hs.379912</t>
  </si>
  <si>
    <t>NM_005618</t>
  </si>
  <si>
    <t>DLL1</t>
  </si>
  <si>
    <t>Delta-like 1 (Drosophila)</t>
  </si>
  <si>
    <t>B07</t>
  </si>
  <si>
    <t>Hs.511076</t>
  </si>
  <si>
    <t>NM_019074</t>
  </si>
  <si>
    <t>DLL4</t>
  </si>
  <si>
    <t>Delta-like 4 (Drosophila)</t>
  </si>
  <si>
    <t>B08</t>
  </si>
  <si>
    <t>Hs.202672</t>
  </si>
  <si>
    <t>NM_001379</t>
  </si>
  <si>
    <t>DNMT1</t>
  </si>
  <si>
    <t>DNA (cytosine-5-)-methyltransferase 1</t>
  </si>
  <si>
    <t>B09</t>
  </si>
  <si>
    <t>Hs.419815</t>
  </si>
  <si>
    <t>NM_001963</t>
  </si>
  <si>
    <t>EGF</t>
  </si>
  <si>
    <t>Epidermal growth factor</t>
  </si>
  <si>
    <t>B10</t>
  </si>
  <si>
    <t>Hs.76753</t>
  </si>
  <si>
    <t>NM_000118</t>
  </si>
  <si>
    <t>ENG</t>
  </si>
  <si>
    <t>Endoglin</t>
  </si>
  <si>
    <t>B11</t>
  </si>
  <si>
    <t>Hs.542050</t>
  </si>
  <si>
    <t>NM_002354</t>
  </si>
  <si>
    <t>EPCAM</t>
  </si>
  <si>
    <t>Epithelial cell adhesion molecule</t>
  </si>
  <si>
    <t>B12</t>
  </si>
  <si>
    <t>Hs.446352</t>
  </si>
  <si>
    <t>NM_004448</t>
  </si>
  <si>
    <t>ERBB2</t>
  </si>
  <si>
    <t>V-erb-b2 erythroblastic leukemia viral oncogene homolog 2, neuro/glioblastoma derived oncogene homolog (avian)</t>
  </si>
  <si>
    <t>C01</t>
  </si>
  <si>
    <t>Hs.39925</t>
  </si>
  <si>
    <t>NM_000126</t>
  </si>
  <si>
    <t>ETFA</t>
  </si>
  <si>
    <t>Electron-transfer-flavoprotein, alpha polypeptide</t>
  </si>
  <si>
    <t>C02</t>
  </si>
  <si>
    <t>Hs.533683</t>
  </si>
  <si>
    <t>NM_000141</t>
  </si>
  <si>
    <t>FGFR2</t>
  </si>
  <si>
    <t>Fibroblast growth factor receptor 2</t>
  </si>
  <si>
    <t>C03</t>
  </si>
  <si>
    <t>Hs.514038</t>
  </si>
  <si>
    <t>NM_004475</t>
  </si>
  <si>
    <t>FLOT2</t>
  </si>
  <si>
    <t>Flotillin 2</t>
  </si>
  <si>
    <t>C04</t>
  </si>
  <si>
    <t>Hs.155651</t>
  </si>
  <si>
    <t>NM_021784</t>
  </si>
  <si>
    <t>FOXA2</t>
  </si>
  <si>
    <t>Forkhead box A2</t>
  </si>
  <si>
    <t>C05</t>
  </si>
  <si>
    <t>Hs.59368</t>
  </si>
  <si>
    <t>NM_032682</t>
  </si>
  <si>
    <t>FOXP1</t>
  </si>
  <si>
    <t>Forkhead box P1</t>
  </si>
  <si>
    <t>C06</t>
  </si>
  <si>
    <t>Hs.173859</t>
  </si>
  <si>
    <t>NM_003507</t>
  </si>
  <si>
    <t>FZD7</t>
  </si>
  <si>
    <t>Frizzled family receptor 7</t>
  </si>
  <si>
    <t>C07</t>
  </si>
  <si>
    <t>Hs.524134</t>
  </si>
  <si>
    <t>NM_002051</t>
  </si>
  <si>
    <t>GATA3</t>
  </si>
  <si>
    <t>GATA binding protein 3</t>
  </si>
  <si>
    <t>C08</t>
  </si>
  <si>
    <t>Hs.445733</t>
  </si>
  <si>
    <t>NM_002093</t>
  </si>
  <si>
    <t>GSK3B</t>
  </si>
  <si>
    <t>Glycogen synthase kinase 3 beta</t>
  </si>
  <si>
    <t>C09</t>
  </si>
  <si>
    <t>Hs.88556</t>
  </si>
  <si>
    <t>NM_004964</t>
  </si>
  <si>
    <t>HDAC1</t>
  </si>
  <si>
    <t>Histone deacetylase 1</t>
  </si>
  <si>
    <t>C10</t>
  </si>
  <si>
    <t>Hs.504609</t>
  </si>
  <si>
    <t>NM_002165</t>
  </si>
  <si>
    <t>ID1</t>
  </si>
  <si>
    <t>Inhibitor of DNA binding 1, dominant negative helix-loop-helix protein</t>
  </si>
  <si>
    <t>C11</t>
  </si>
  <si>
    <t>Hs.597664</t>
  </si>
  <si>
    <t>NM_001556</t>
  </si>
  <si>
    <t>IKBKB</t>
  </si>
  <si>
    <t>Inhibitor of kappa light polypeptide gene enhancer in B-cells, kinase beta</t>
  </si>
  <si>
    <t>C12</t>
  </si>
  <si>
    <t>Hs.624</t>
  </si>
  <si>
    <t>NM_000584</t>
  </si>
  <si>
    <t>IL8</t>
  </si>
  <si>
    <t>Interleukin 8</t>
  </si>
  <si>
    <t>D01</t>
  </si>
  <si>
    <t>Hs.482077</t>
  </si>
  <si>
    <t>NM_002203</t>
  </si>
  <si>
    <t>ITGA2</t>
  </si>
  <si>
    <t>Integrin, alpha 2 (CD49B, alpha 2 subunit of VLA-2 receptor)</t>
  </si>
  <si>
    <t>D02</t>
  </si>
  <si>
    <t>Hs.440955</t>
  </si>
  <si>
    <t>NM_000885</t>
  </si>
  <si>
    <t>ITGA4</t>
  </si>
  <si>
    <t>Integrin, alpha 4 (antigen CD49D, alpha 4 subunit of VLA-4 receptor)</t>
  </si>
  <si>
    <t>D03</t>
  </si>
  <si>
    <t>Hs.133397</t>
  </si>
  <si>
    <t>NM_000210</t>
  </si>
  <si>
    <t>ITGA6</t>
  </si>
  <si>
    <t>Integrin, alpha 6</t>
  </si>
  <si>
    <t>D04</t>
  </si>
  <si>
    <t>Hs.643813</t>
  </si>
  <si>
    <t>NM_002211</t>
  </si>
  <si>
    <t>ITGB1</t>
  </si>
  <si>
    <t>Integrin, beta 1 (fibronectin receptor, beta polypeptide, antigen CD29 includes MDF2, MSK12)</t>
  </si>
  <si>
    <t>D05</t>
  </si>
  <si>
    <t>Hs.626544</t>
  </si>
  <si>
    <t>NM_000214</t>
  </si>
  <si>
    <t>JAG1</t>
  </si>
  <si>
    <t>Jagged 1</t>
  </si>
  <si>
    <t>D06</t>
  </si>
  <si>
    <t>Hs.656213</t>
  </si>
  <si>
    <t>NM_004972</t>
  </si>
  <si>
    <t>JAK2</t>
  </si>
  <si>
    <t>Janus kinase 2</t>
  </si>
  <si>
    <t>D07</t>
  </si>
  <si>
    <t>Hs.479754</t>
  </si>
  <si>
    <t>NM_000222</t>
  </si>
  <si>
    <t>KIT</t>
  </si>
  <si>
    <t>V-kit Hardy-Zuckerman 4 feline sarcoma viral oncogene homolog</t>
  </si>
  <si>
    <t>D08</t>
  </si>
  <si>
    <t>Hs.1048</t>
  </si>
  <si>
    <t>NM_003994</t>
  </si>
  <si>
    <t>KITLG</t>
  </si>
  <si>
    <t>KIT ligand</t>
  </si>
  <si>
    <t>D09</t>
  </si>
  <si>
    <t>Hs.567674</t>
  </si>
  <si>
    <t>NM_173484</t>
  </si>
  <si>
    <t>KLF17</t>
  </si>
  <si>
    <t>Kruppel-like factor 17</t>
  </si>
  <si>
    <t>D10</t>
  </si>
  <si>
    <t>Hs.376206</t>
  </si>
  <si>
    <t>NM_004235</t>
  </si>
  <si>
    <t>KLF4</t>
  </si>
  <si>
    <t>Kruppel-like factor 4 (gut)</t>
  </si>
  <si>
    <t>D11</t>
  </si>
  <si>
    <t>Hs.549084</t>
  </si>
  <si>
    <t>NM_004690</t>
  </si>
  <si>
    <t>LATS1</t>
  </si>
  <si>
    <t>LATS, large tumor suppressor, homolog 1 (Drosophila)</t>
  </si>
  <si>
    <t>D12</t>
  </si>
  <si>
    <t>Hs.86154</t>
  </si>
  <si>
    <t>NM_024674</t>
  </si>
  <si>
    <t>LIN28A</t>
  </si>
  <si>
    <t>Lin-28 homolog A (C. elegans)</t>
  </si>
  <si>
    <t>E01</t>
  </si>
  <si>
    <t>Hs.23616</t>
  </si>
  <si>
    <t>NM_001004317</t>
  </si>
  <si>
    <t>LIN28B</t>
  </si>
  <si>
    <t>Lin-28 homolog B (C. elegans)</t>
  </si>
  <si>
    <t>E02</t>
  </si>
  <si>
    <t>Hs.631951</t>
  </si>
  <si>
    <t>NM_014757</t>
  </si>
  <si>
    <t>MAML1</t>
  </si>
  <si>
    <t>Mastermind-like 1 (Drosophila)</t>
  </si>
  <si>
    <t>E03</t>
  </si>
  <si>
    <t>Hs.306178</t>
  </si>
  <si>
    <t>NM_006343</t>
  </si>
  <si>
    <t>MERTK</t>
  </si>
  <si>
    <t>C-mer proto-oncogene tyrosine kinase</t>
  </si>
  <si>
    <t>E04</t>
  </si>
  <si>
    <t>Hs.712553</t>
  </si>
  <si>
    <t>NM_021950</t>
  </si>
  <si>
    <t>MS4A1</t>
  </si>
  <si>
    <t>Membrane-spanning 4-domains, subfamily A, member 1</t>
  </si>
  <si>
    <t>E05</t>
  </si>
  <si>
    <t>Hs.89603</t>
  </si>
  <si>
    <t>NM_001018016</t>
  </si>
  <si>
    <t>MUC1</t>
  </si>
  <si>
    <t>Mucin 1, cell surface associated</t>
  </si>
  <si>
    <t>E06</t>
  </si>
  <si>
    <t>Hs.202453</t>
  </si>
  <si>
    <t>NM_002467</t>
  </si>
  <si>
    <t>MYC</t>
  </si>
  <si>
    <t>V-myc myelocytomatosis viral oncogene homolog (avian)</t>
  </si>
  <si>
    <t>E07</t>
  </si>
  <si>
    <t>Hs.25960</t>
  </si>
  <si>
    <t>NM_005378</t>
  </si>
  <si>
    <t>MYCN</t>
  </si>
  <si>
    <t>V-myc myelocytomatosis viral related oncogene, neuroblastoma derived (avian)</t>
  </si>
  <si>
    <t>E08</t>
  </si>
  <si>
    <t>Hs.635882</t>
  </si>
  <si>
    <t>NM_024865</t>
  </si>
  <si>
    <t>NANOG</t>
  </si>
  <si>
    <t>Nanog homeobox</t>
  </si>
  <si>
    <t>E09</t>
  </si>
  <si>
    <t>Hs.618430</t>
  </si>
  <si>
    <t>NM_003998</t>
  </si>
  <si>
    <t>NFKB1</t>
  </si>
  <si>
    <t>Nuclear factor of kappa light polypeptide gene enhancer in B-cells 1</t>
  </si>
  <si>
    <t>E10</t>
  </si>
  <si>
    <t>Hs.709191</t>
  </si>
  <si>
    <t>NM_000625</t>
  </si>
  <si>
    <t>NOS2</t>
  </si>
  <si>
    <t>Nitric oxide synthase 2, inducible</t>
  </si>
  <si>
    <t>E11</t>
  </si>
  <si>
    <t>Hs.495473</t>
  </si>
  <si>
    <t>NM_017617</t>
  </si>
  <si>
    <t>NOTCH1</t>
  </si>
  <si>
    <t>Notch 1</t>
  </si>
  <si>
    <t>E12</t>
  </si>
  <si>
    <t>Hs.487360</t>
  </si>
  <si>
    <t>NM_024408</t>
  </si>
  <si>
    <t>NOTCH2</t>
  </si>
  <si>
    <t>Notch 2</t>
  </si>
  <si>
    <t>F01</t>
  </si>
  <si>
    <t>Hs.376675</t>
  </si>
  <si>
    <t>NM_000442</t>
  </si>
  <si>
    <t>PECAM1</t>
  </si>
  <si>
    <t>Platelet/endothelial cell adhesion molecule</t>
  </si>
  <si>
    <t>F02</t>
  </si>
  <si>
    <t>Hs.491582</t>
  </si>
  <si>
    <t>NM_000930</t>
  </si>
  <si>
    <t>PLAT</t>
  </si>
  <si>
    <t>Plasminogen activator, tissue</t>
  </si>
  <si>
    <t>F03</t>
  </si>
  <si>
    <t>Hs.466871</t>
  </si>
  <si>
    <t>NM_002659</t>
  </si>
  <si>
    <t>PLAUR</t>
  </si>
  <si>
    <t>Plasminogen activator, urokinase receptor</t>
  </si>
  <si>
    <t>F04</t>
  </si>
  <si>
    <t>Hs.249184</t>
  </si>
  <si>
    <t>NM_002701</t>
  </si>
  <si>
    <t>POU5F1</t>
  </si>
  <si>
    <t>POU class 5 homeobox 1</t>
  </si>
  <si>
    <t>F05</t>
  </si>
  <si>
    <t>Hs.614734</t>
  </si>
  <si>
    <t>NM_006017</t>
  </si>
  <si>
    <t>PROM1</t>
  </si>
  <si>
    <t>Prominin 1</t>
  </si>
  <si>
    <t>F06</t>
  </si>
  <si>
    <t>Hs.494538</t>
  </si>
  <si>
    <t>NM_000264</t>
  </si>
  <si>
    <t>PTCH1</t>
  </si>
  <si>
    <t>Patched 1</t>
  </si>
  <si>
    <t>F07</t>
  </si>
  <si>
    <t>Hs.654514</t>
  </si>
  <si>
    <t>NM_002838</t>
  </si>
  <si>
    <t>PTPRC</t>
  </si>
  <si>
    <t>Protein tyrosine phosphatase, receptor type, C</t>
  </si>
  <si>
    <t>F08</t>
  </si>
  <si>
    <t>Hs.706933</t>
  </si>
  <si>
    <t>NM_021818</t>
  </si>
  <si>
    <t>SAV1</t>
  </si>
  <si>
    <t>Salvador homolog 1 (Drosophila)</t>
  </si>
  <si>
    <t>F09</t>
  </si>
  <si>
    <t>Hs.369779</t>
  </si>
  <si>
    <t>NM_012238</t>
  </si>
  <si>
    <t>SIRT1</t>
  </si>
  <si>
    <t>Sirtuin 1</t>
  </si>
  <si>
    <t>F10</t>
  </si>
  <si>
    <t>Hs.437846</t>
  </si>
  <si>
    <t>NM_005631</t>
  </si>
  <si>
    <t>SMO</t>
  </si>
  <si>
    <t>Smoothened, frizzled family receptor</t>
  </si>
  <si>
    <t>F11</t>
  </si>
  <si>
    <t>Hs.48029</t>
  </si>
  <si>
    <t>NM_005985</t>
  </si>
  <si>
    <t>SNAI1</t>
  </si>
  <si>
    <t>Snail homolog 1 (Drosophila)</t>
  </si>
  <si>
    <t>F12</t>
  </si>
  <si>
    <t>Hs.732963</t>
  </si>
  <si>
    <t>NM_003106</t>
  </si>
  <si>
    <t>SOX2</t>
  </si>
  <si>
    <t>SRY (sex determining region Y)-box 2</t>
  </si>
  <si>
    <t>G01</t>
  </si>
  <si>
    <t>Hs.463059</t>
  </si>
  <si>
    <t>NM_003150</t>
  </si>
  <si>
    <t>STAT3</t>
  </si>
  <si>
    <t>Signal transducer and activator of transcription 3 (acute-phase response factor)</t>
  </si>
  <si>
    <t>G02</t>
  </si>
  <si>
    <t>Hs.409911</t>
  </si>
  <si>
    <t>NM_000116</t>
  </si>
  <si>
    <t>TAZ</t>
  </si>
  <si>
    <t>Tafazzin</t>
  </si>
  <si>
    <t>G03</t>
  </si>
  <si>
    <t>Hs.494622</t>
  </si>
  <si>
    <t>NM_004612</t>
  </si>
  <si>
    <t>TGFBR1</t>
  </si>
  <si>
    <t>Transforming growth factor, beta receptor 1</t>
  </si>
  <si>
    <t>G04</t>
  </si>
  <si>
    <t>Hs.644697</t>
  </si>
  <si>
    <t>NM_006288</t>
  </si>
  <si>
    <t>THY1</t>
  </si>
  <si>
    <t>Thy-1 cell surface antigen</t>
  </si>
  <si>
    <t>G05</t>
  </si>
  <si>
    <t>Hs.644998</t>
  </si>
  <si>
    <t>NM_000474</t>
  </si>
  <si>
    <t>TWIST1</t>
  </si>
  <si>
    <t>Twist homolog 1 (Drosophila)</t>
  </si>
  <si>
    <t>G06</t>
  </si>
  <si>
    <t>Hs.422585</t>
  </si>
  <si>
    <t>NM_057179</t>
  </si>
  <si>
    <t>TWIST2</t>
  </si>
  <si>
    <t>Twist homolog 2 (Drosophila)</t>
  </si>
  <si>
    <t>G07</t>
  </si>
  <si>
    <t>Hs.249441</t>
  </si>
  <si>
    <t>NM_003390</t>
  </si>
  <si>
    <t>WEE1</t>
  </si>
  <si>
    <t>WEE1 homolog (S. pombe)</t>
  </si>
  <si>
    <t>G08</t>
  </si>
  <si>
    <t>Hs.248164</t>
  </si>
  <si>
    <t>NM_005430</t>
  </si>
  <si>
    <t>WNT1</t>
  </si>
  <si>
    <t>Wingless-type MMTV integration site family, member 1</t>
  </si>
  <si>
    <t>G09</t>
  </si>
  <si>
    <t>Hs.484047</t>
  </si>
  <si>
    <t>NM_015238</t>
  </si>
  <si>
    <t>WWC1</t>
  </si>
  <si>
    <t>WW and C2 domain containing 1</t>
  </si>
  <si>
    <t>G10</t>
  </si>
  <si>
    <t>Hs.503692</t>
  </si>
  <si>
    <t>NM_006106</t>
  </si>
  <si>
    <t>YAP1</t>
  </si>
  <si>
    <t>Yes-associated protein 1</t>
  </si>
  <si>
    <t>G11</t>
  </si>
  <si>
    <t>Hs.124503</t>
  </si>
  <si>
    <t>NM_030751</t>
  </si>
  <si>
    <t>ZEB1</t>
  </si>
  <si>
    <t>Zinc finger E-box binding homeobox 1</t>
  </si>
  <si>
    <t>G12</t>
  </si>
  <si>
    <t>Hs.34871</t>
  </si>
  <si>
    <t>NM_014795</t>
  </si>
  <si>
    <t>ZEB2</t>
  </si>
  <si>
    <t>Zinc finger E-box binding homeobox 2</t>
  </si>
  <si>
    <t>H01</t>
  </si>
  <si>
    <t>Hs.520640</t>
  </si>
  <si>
    <t>NM_001101</t>
  </si>
  <si>
    <t>ACTB</t>
  </si>
  <si>
    <t>Actin, beta</t>
  </si>
  <si>
    <t>H02</t>
  </si>
  <si>
    <t>Hs.534255</t>
  </si>
  <si>
    <t>NM_004048</t>
  </si>
  <si>
    <t>B2M</t>
  </si>
  <si>
    <t>Beta-2-microglobulin</t>
  </si>
  <si>
    <t>H03</t>
  </si>
  <si>
    <t>Hs.544577</t>
  </si>
  <si>
    <t>NM_002046</t>
  </si>
  <si>
    <t>GAPDH</t>
  </si>
  <si>
    <t>Glyceraldehyde-3-phosphate dehydrogenase</t>
  </si>
  <si>
    <t>H04</t>
  </si>
  <si>
    <t>Hs.412707</t>
  </si>
  <si>
    <t>NM_000194</t>
  </si>
  <si>
    <t>HPRT1</t>
  </si>
  <si>
    <t>Hypoxanthine phosphoribosyltransferase 1</t>
  </si>
  <si>
    <t>H05</t>
  </si>
  <si>
    <t>Hs.546285</t>
  </si>
  <si>
    <t>NM_001002</t>
  </si>
  <si>
    <t>RPLP0</t>
  </si>
  <si>
    <t>Ribosomal protein, large, P0</t>
  </si>
  <si>
    <t>Control samples (DMSO)</t>
  </si>
  <si>
    <t>Doxorubicin</t>
  </si>
  <si>
    <t>Ct Values</t>
  </si>
  <si>
    <t>Gene information</t>
  </si>
  <si>
    <t>&gt;35</t>
  </si>
  <si>
    <t>EC-8042</t>
  </si>
  <si>
    <t>Table S2. Cancer Stem Cell RT-PCR array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0"/>
      <color indexed="8"/>
      <name val="Arial"/>
      <family val="2"/>
    </font>
    <font>
      <sz val="10"/>
      <name val="Arial"/>
      <family val="2"/>
    </font>
    <font>
      <sz val="10"/>
      <name val="Arial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1" tint="0.34998626667073579"/>
        <bgColor indexed="64"/>
      </patternFill>
    </fill>
  </fills>
  <borders count="15">
    <border>
      <left/>
      <right/>
      <top/>
      <bottom/>
      <diagonal/>
    </border>
    <border>
      <left/>
      <right style="thin">
        <color rgb="FFECECEC"/>
      </right>
      <top style="thin">
        <color rgb="FFECECEC"/>
      </top>
      <bottom style="thin">
        <color rgb="FFECECEC"/>
      </bottom>
      <diagonal/>
    </border>
    <border>
      <left style="thin">
        <color rgb="FFECECEC"/>
      </left>
      <right style="thin">
        <color rgb="FFECECEC"/>
      </right>
      <top style="thin">
        <color rgb="FFECECEC"/>
      </top>
      <bottom style="thin">
        <color rgb="FFECECEC"/>
      </bottom>
      <diagonal/>
    </border>
    <border>
      <left style="thin">
        <color indexed="64"/>
      </left>
      <right/>
      <top/>
      <bottom/>
      <diagonal/>
    </border>
    <border>
      <left style="thin">
        <color rgb="FFECECEC"/>
      </left>
      <right style="thin">
        <color rgb="FFECECEC"/>
      </right>
      <top/>
      <bottom style="thin">
        <color rgb="FFECECEC"/>
      </bottom>
      <diagonal/>
    </border>
    <border>
      <left/>
      <right style="thin">
        <color rgb="FFECECEC"/>
      </right>
      <top/>
      <bottom style="thin">
        <color rgb="FFECECEC"/>
      </bottom>
      <diagonal/>
    </border>
    <border>
      <left/>
      <right style="thin">
        <color indexed="64"/>
      </right>
      <top/>
      <bottom/>
      <diagonal/>
    </border>
    <border>
      <left style="thin">
        <color rgb="FFECECEC"/>
      </left>
      <right style="thin">
        <color indexed="64"/>
      </right>
      <top/>
      <bottom style="thin">
        <color rgb="FFECECEC"/>
      </bottom>
      <diagonal/>
    </border>
    <border>
      <left style="thin">
        <color rgb="FFECECEC"/>
      </left>
      <right style="thin">
        <color indexed="64"/>
      </right>
      <top style="thin">
        <color rgb="FFECECEC"/>
      </top>
      <bottom style="thin">
        <color rgb="FFECECEC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ECECEC"/>
      </right>
      <top style="thin">
        <color rgb="FFECECEC"/>
      </top>
      <bottom style="thin">
        <color indexed="64"/>
      </bottom>
      <diagonal/>
    </border>
    <border>
      <left style="thin">
        <color rgb="FFECECEC"/>
      </left>
      <right style="thin">
        <color rgb="FFECECEC"/>
      </right>
      <top style="thin">
        <color rgb="FFECECEC"/>
      </top>
      <bottom style="thin">
        <color indexed="64"/>
      </bottom>
      <diagonal/>
    </border>
    <border>
      <left style="thin">
        <color rgb="FFECECEC"/>
      </left>
      <right style="thin">
        <color indexed="64"/>
      </right>
      <top style="thin">
        <color rgb="FFECECEC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4">
    <xf numFmtId="0" fontId="0" fillId="0" borderId="0" xfId="0"/>
    <xf numFmtId="0" fontId="3" fillId="3" borderId="1" xfId="0" applyFont="1" applyFill="1" applyBorder="1" applyAlignment="1">
      <alignment horizontal="center" vertical="top" wrapText="1"/>
    </xf>
    <xf numFmtId="0" fontId="3" fillId="3" borderId="2" xfId="0" applyFont="1" applyFill="1" applyBorder="1" applyAlignment="1">
      <alignment horizontal="center" vertical="top" wrapText="1"/>
    </xf>
    <xf numFmtId="0" fontId="3" fillId="3" borderId="4" xfId="0" applyFont="1" applyFill="1" applyBorder="1" applyAlignment="1">
      <alignment horizontal="center" vertical="top" wrapText="1"/>
    </xf>
    <xf numFmtId="0" fontId="3" fillId="3" borderId="5" xfId="0" applyFont="1" applyFill="1" applyBorder="1" applyAlignment="1">
      <alignment horizontal="center" vertical="top" wrapText="1"/>
    </xf>
    <xf numFmtId="0" fontId="3" fillId="3" borderId="0" xfId="0" applyFont="1" applyFill="1" applyBorder="1" applyAlignment="1">
      <alignment horizontal="center" vertical="top" wrapText="1"/>
    </xf>
    <xf numFmtId="0" fontId="3" fillId="3" borderId="6" xfId="0" applyFont="1" applyFill="1" applyBorder="1" applyAlignment="1">
      <alignment horizontal="center" vertical="top" wrapText="1"/>
    </xf>
    <xf numFmtId="0" fontId="3" fillId="3" borderId="7" xfId="0" applyFont="1" applyFill="1" applyBorder="1" applyAlignment="1">
      <alignment horizontal="center" vertical="top" wrapText="1"/>
    </xf>
    <xf numFmtId="0" fontId="3" fillId="3" borderId="8" xfId="0" applyFont="1" applyFill="1" applyBorder="1" applyAlignment="1">
      <alignment horizontal="center" vertical="top" wrapText="1"/>
    </xf>
    <xf numFmtId="0" fontId="3" fillId="3" borderId="10" xfId="0" applyFont="1" applyFill="1" applyBorder="1" applyAlignment="1">
      <alignment horizontal="center" vertical="top" wrapText="1"/>
    </xf>
    <xf numFmtId="0" fontId="3" fillId="3" borderId="11" xfId="0" applyFont="1" applyFill="1" applyBorder="1" applyAlignment="1">
      <alignment horizontal="center" vertical="top" wrapText="1"/>
    </xf>
    <xf numFmtId="0" fontId="3" fillId="3" borderId="12" xfId="0" applyFont="1" applyFill="1" applyBorder="1" applyAlignment="1">
      <alignment horizontal="center" vertical="top" wrapText="1"/>
    </xf>
    <xf numFmtId="0" fontId="4" fillId="0" borderId="3" xfId="1" applyFont="1" applyBorder="1"/>
    <xf numFmtId="0" fontId="0" fillId="0" borderId="0" xfId="0" applyBorder="1"/>
    <xf numFmtId="0" fontId="4" fillId="0" borderId="13" xfId="1" applyFont="1" applyBorder="1"/>
    <xf numFmtId="0" fontId="0" fillId="0" borderId="14" xfId="0" applyBorder="1"/>
    <xf numFmtId="0" fontId="0" fillId="0" borderId="6" xfId="0" applyBorder="1"/>
    <xf numFmtId="0" fontId="0" fillId="0" borderId="9" xfId="0" applyBorder="1"/>
    <xf numFmtId="0" fontId="4" fillId="0" borderId="0" xfId="1" applyFont="1" applyBorder="1"/>
    <xf numFmtId="0" fontId="4" fillId="0" borderId="14" xfId="1" applyFont="1" applyBorder="1"/>
    <xf numFmtId="0" fontId="0" fillId="0" borderId="3" xfId="0" applyBorder="1"/>
    <xf numFmtId="0" fontId="0" fillId="0" borderId="13" xfId="0" applyBorder="1"/>
    <xf numFmtId="0" fontId="3" fillId="0" borderId="3" xfId="1" applyFont="1" applyBorder="1"/>
    <xf numFmtId="0" fontId="2" fillId="2" borderId="0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0" fillId="0" borderId="0" xfId="0" applyAlignment="1"/>
    <xf numFmtId="0" fontId="5" fillId="0" borderId="0" xfId="0" applyFont="1" applyAlignment="1"/>
    <xf numFmtId="0" fontId="5" fillId="0" borderId="0" xfId="0" applyFont="1"/>
    <xf numFmtId="0" fontId="1" fillId="4" borderId="0" xfId="0" applyFont="1" applyFill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2"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92"/>
  <sheetViews>
    <sheetView tabSelected="1" topLeftCell="C1" workbookViewId="0">
      <selection activeCell="L3" sqref="L3:M3"/>
    </sheetView>
  </sheetViews>
  <sheetFormatPr baseColWidth="10" defaultRowHeight="15"/>
  <cols>
    <col min="3" max="3" width="15" customWidth="1"/>
    <col min="5" max="5" width="68.28515625" customWidth="1"/>
  </cols>
  <sheetData>
    <row r="1" spans="1:13">
      <c r="C1" s="26" t="s">
        <v>456</v>
      </c>
      <c r="D1" s="26"/>
      <c r="E1" s="27"/>
      <c r="J1" s="25"/>
      <c r="K1" s="25"/>
      <c r="L1" s="25"/>
      <c r="M1" s="25"/>
    </row>
    <row r="2" spans="1:13">
      <c r="A2" s="29" t="s">
        <v>453</v>
      </c>
      <c r="B2" s="29"/>
      <c r="C2" s="29"/>
      <c r="D2" s="29"/>
      <c r="E2" s="30"/>
      <c r="F2" s="28" t="s">
        <v>452</v>
      </c>
      <c r="G2" s="28"/>
      <c r="H2" s="28"/>
      <c r="I2" s="28"/>
      <c r="J2" s="28"/>
      <c r="K2" s="28"/>
      <c r="L2" s="28"/>
      <c r="M2" s="28"/>
    </row>
    <row r="3" spans="1:13">
      <c r="A3" s="23" t="s">
        <v>0</v>
      </c>
      <c r="B3" s="23" t="s">
        <v>1</v>
      </c>
      <c r="C3" s="23" t="s">
        <v>2</v>
      </c>
      <c r="D3" s="23" t="s">
        <v>3</v>
      </c>
      <c r="E3" s="24" t="s">
        <v>4</v>
      </c>
      <c r="F3" s="31" t="s">
        <v>450</v>
      </c>
      <c r="G3" s="32"/>
      <c r="H3" s="33"/>
      <c r="I3" s="31" t="s">
        <v>455</v>
      </c>
      <c r="J3" s="32"/>
      <c r="K3" s="33"/>
      <c r="L3" s="31" t="s">
        <v>451</v>
      </c>
      <c r="M3" s="33"/>
    </row>
    <row r="4" spans="1:13">
      <c r="A4" s="5" t="s">
        <v>5</v>
      </c>
      <c r="B4" s="5" t="s">
        <v>6</v>
      </c>
      <c r="C4" s="5" t="s">
        <v>7</v>
      </c>
      <c r="D4" s="5" t="s">
        <v>8</v>
      </c>
      <c r="E4" s="6" t="s">
        <v>9</v>
      </c>
      <c r="F4" s="22" t="s">
        <v>454</v>
      </c>
      <c r="G4" s="13">
        <v>34.627918243408203</v>
      </c>
      <c r="H4" s="16" t="s">
        <v>454</v>
      </c>
      <c r="I4" s="12" t="s">
        <v>454</v>
      </c>
      <c r="J4" s="18" t="s">
        <v>454</v>
      </c>
      <c r="K4" s="16" t="s">
        <v>454</v>
      </c>
      <c r="L4" s="20">
        <v>31.958175659179688</v>
      </c>
      <c r="M4" s="16">
        <v>33.660102844238281</v>
      </c>
    </row>
    <row r="5" spans="1:13">
      <c r="A5" s="5" t="s">
        <v>10</v>
      </c>
      <c r="B5" s="5" t="s">
        <v>11</v>
      </c>
      <c r="C5" s="5" t="s">
        <v>12</v>
      </c>
      <c r="D5" s="5" t="s">
        <v>13</v>
      </c>
      <c r="E5" s="6" t="s">
        <v>14</v>
      </c>
      <c r="F5" s="12">
        <v>26.56230354309082</v>
      </c>
      <c r="G5" s="13">
        <v>25.855609893798828</v>
      </c>
      <c r="H5" s="16">
        <v>26.350513458251953</v>
      </c>
      <c r="I5" s="12">
        <v>29.195369720458984</v>
      </c>
      <c r="J5" s="18">
        <v>27.855188369750977</v>
      </c>
      <c r="K5" s="16">
        <v>28.221954345703125</v>
      </c>
      <c r="L5" s="20">
        <v>24.764457702636719</v>
      </c>
      <c r="M5" s="16">
        <v>25.281383514404297</v>
      </c>
    </row>
    <row r="6" spans="1:13">
      <c r="A6" s="5" t="s">
        <v>15</v>
      </c>
      <c r="B6" s="5" t="s">
        <v>16</v>
      </c>
      <c r="C6" s="5" t="s">
        <v>17</v>
      </c>
      <c r="D6" s="5" t="s">
        <v>18</v>
      </c>
      <c r="E6" s="6" t="s">
        <v>19</v>
      </c>
      <c r="F6" s="12">
        <v>19.923986434936523</v>
      </c>
      <c r="G6" s="13">
        <v>19.423612594604492</v>
      </c>
      <c r="H6" s="16">
        <v>19.805940628051758</v>
      </c>
      <c r="I6" s="12">
        <v>21.926189422607422</v>
      </c>
      <c r="J6" s="18">
        <v>20.275712966918945</v>
      </c>
      <c r="K6" s="16">
        <v>20.528972625732422</v>
      </c>
      <c r="L6" s="20">
        <v>19.32795524597168</v>
      </c>
      <c r="M6" s="16">
        <v>19.412887573242188</v>
      </c>
    </row>
    <row r="7" spans="1:13">
      <c r="A7" s="4" t="s">
        <v>20</v>
      </c>
      <c r="B7" s="3" t="s">
        <v>21</v>
      </c>
      <c r="C7" s="3" t="s">
        <v>22</v>
      </c>
      <c r="D7" s="3" t="s">
        <v>23</v>
      </c>
      <c r="E7" s="7" t="s">
        <v>24</v>
      </c>
      <c r="F7" s="12">
        <v>32.791603088378906</v>
      </c>
      <c r="G7" s="13" t="s">
        <v>454</v>
      </c>
      <c r="H7" s="16" t="s">
        <v>454</v>
      </c>
      <c r="I7" s="12" t="s">
        <v>454</v>
      </c>
      <c r="J7" s="18">
        <v>32.642547607421875</v>
      </c>
      <c r="K7" s="16">
        <v>32.903244018554687</v>
      </c>
      <c r="L7" s="20">
        <v>29.925954818725586</v>
      </c>
      <c r="M7" s="16">
        <v>30.65864372253418</v>
      </c>
    </row>
    <row r="8" spans="1:13">
      <c r="A8" s="1" t="s">
        <v>25</v>
      </c>
      <c r="B8" s="2" t="s">
        <v>26</v>
      </c>
      <c r="C8" s="2" t="s">
        <v>27</v>
      </c>
      <c r="D8" s="2" t="s">
        <v>28</v>
      </c>
      <c r="E8" s="8" t="s">
        <v>29</v>
      </c>
      <c r="F8" s="12">
        <v>25.481382369995117</v>
      </c>
      <c r="G8" s="13">
        <v>26.274126052856445</v>
      </c>
      <c r="H8" s="16">
        <v>26.659460067749023</v>
      </c>
      <c r="I8" s="12">
        <v>28.739974975585938</v>
      </c>
      <c r="J8" s="18">
        <v>26.278497695922852</v>
      </c>
      <c r="K8" s="16">
        <v>26.533294677734375</v>
      </c>
      <c r="L8" s="20">
        <v>25.174840927124023</v>
      </c>
      <c r="M8" s="16">
        <v>25.758401870727539</v>
      </c>
    </row>
    <row r="9" spans="1:13">
      <c r="A9" s="1" t="s">
        <v>30</v>
      </c>
      <c r="B9" s="2" t="s">
        <v>31</v>
      </c>
      <c r="C9" s="2" t="s">
        <v>32</v>
      </c>
      <c r="D9" s="2" t="s">
        <v>33</v>
      </c>
      <c r="E9" s="8" t="s">
        <v>34</v>
      </c>
      <c r="F9" s="12">
        <v>28.699106216430664</v>
      </c>
      <c r="G9" s="13">
        <v>28.403200149536133</v>
      </c>
      <c r="H9" s="16">
        <v>28.801780700683594</v>
      </c>
      <c r="I9" s="12">
        <v>33.635684967041016</v>
      </c>
      <c r="J9" s="18">
        <v>30.561153411865234</v>
      </c>
      <c r="K9" s="16">
        <v>30.819625854492188</v>
      </c>
      <c r="L9" s="20">
        <v>27.001703262329102</v>
      </c>
      <c r="M9" s="16">
        <v>27.499931335449219</v>
      </c>
    </row>
    <row r="10" spans="1:13">
      <c r="A10" s="1" t="s">
        <v>35</v>
      </c>
      <c r="B10" s="2" t="s">
        <v>36</v>
      </c>
      <c r="C10" s="2" t="s">
        <v>37</v>
      </c>
      <c r="D10" s="2" t="s">
        <v>38</v>
      </c>
      <c r="E10" s="8" t="s">
        <v>39</v>
      </c>
      <c r="F10" s="12">
        <v>22.184432983398438</v>
      </c>
      <c r="G10" s="13">
        <v>20.262825012207031</v>
      </c>
      <c r="H10" s="16">
        <v>20.640142440795898</v>
      </c>
      <c r="I10" s="12">
        <v>24.530742645263672</v>
      </c>
      <c r="J10" s="18">
        <v>22.989124298095703</v>
      </c>
      <c r="K10" s="16">
        <v>23.375190734863281</v>
      </c>
      <c r="L10" s="20">
        <v>20.444452285766602</v>
      </c>
      <c r="M10" s="16">
        <v>20.742183685302734</v>
      </c>
    </row>
    <row r="11" spans="1:13">
      <c r="A11" s="1" t="s">
        <v>40</v>
      </c>
      <c r="B11" s="2" t="s">
        <v>41</v>
      </c>
      <c r="C11" s="2" t="s">
        <v>42</v>
      </c>
      <c r="D11" s="2" t="s">
        <v>43</v>
      </c>
      <c r="E11" s="8" t="s">
        <v>44</v>
      </c>
      <c r="F11" s="12">
        <v>22.457450866699219</v>
      </c>
      <c r="G11" s="13">
        <v>22.187896728515625</v>
      </c>
      <c r="H11" s="16">
        <v>22.562589645385742</v>
      </c>
      <c r="I11" s="12">
        <v>23.341876983642578</v>
      </c>
      <c r="J11" s="18">
        <v>22.736236572265625</v>
      </c>
      <c r="K11" s="16">
        <v>22.982776641845703</v>
      </c>
      <c r="L11" s="20">
        <v>20.648561477661133</v>
      </c>
      <c r="M11" s="16">
        <v>20.82508659362793</v>
      </c>
    </row>
    <row r="12" spans="1:13">
      <c r="A12" s="1" t="s">
        <v>45</v>
      </c>
      <c r="B12" s="2" t="s">
        <v>46</v>
      </c>
      <c r="C12" s="2" t="s">
        <v>47</v>
      </c>
      <c r="D12" s="2" t="s">
        <v>48</v>
      </c>
      <c r="E12" s="8" t="s">
        <v>49</v>
      </c>
      <c r="F12" s="12" t="s">
        <v>454</v>
      </c>
      <c r="G12" s="13" t="s">
        <v>454</v>
      </c>
      <c r="H12" s="16" t="s">
        <v>454</v>
      </c>
      <c r="I12" s="12" t="s">
        <v>454</v>
      </c>
      <c r="J12" s="18" t="s">
        <v>454</v>
      </c>
      <c r="K12" s="16" t="s">
        <v>454</v>
      </c>
      <c r="L12" s="20">
        <v>33.808322906494141</v>
      </c>
      <c r="M12" s="16">
        <v>32.553779602050781</v>
      </c>
    </row>
    <row r="13" spans="1:13">
      <c r="A13" s="1" t="s">
        <v>50</v>
      </c>
      <c r="B13" s="2" t="s">
        <v>51</v>
      </c>
      <c r="C13" s="2" t="s">
        <v>52</v>
      </c>
      <c r="D13" s="2" t="s">
        <v>53</v>
      </c>
      <c r="E13" s="8" t="s">
        <v>54</v>
      </c>
      <c r="F13" s="12">
        <v>30.822696685791016</v>
      </c>
      <c r="G13" s="13">
        <v>32.010906219482422</v>
      </c>
      <c r="H13" s="16">
        <v>32.540962219238281</v>
      </c>
      <c r="I13" s="12">
        <v>34.512405395507813</v>
      </c>
      <c r="J13" s="18">
        <v>32.754711151123047</v>
      </c>
      <c r="K13" s="16">
        <v>33.13287353515625</v>
      </c>
      <c r="L13" s="20">
        <v>28.933366775512695</v>
      </c>
      <c r="M13" s="16">
        <v>29.753959655761719</v>
      </c>
    </row>
    <row r="14" spans="1:13">
      <c r="A14" s="1" t="s">
        <v>55</v>
      </c>
      <c r="B14" s="2" t="s">
        <v>56</v>
      </c>
      <c r="C14" s="2" t="s">
        <v>57</v>
      </c>
      <c r="D14" s="2" t="s">
        <v>58</v>
      </c>
      <c r="E14" s="8" t="s">
        <v>59</v>
      </c>
      <c r="F14" s="12">
        <v>30.667665481567383</v>
      </c>
      <c r="G14" s="13" t="s">
        <v>454</v>
      </c>
      <c r="H14" s="16" t="s">
        <v>454</v>
      </c>
      <c r="I14" s="12">
        <v>32.603981018066406</v>
      </c>
      <c r="J14" s="18">
        <v>31.610359191894531</v>
      </c>
      <c r="K14" s="16">
        <v>31.864749908447266</v>
      </c>
      <c r="L14" s="20">
        <v>31.723575592041016</v>
      </c>
      <c r="M14" s="16">
        <v>31.766124725341797</v>
      </c>
    </row>
    <row r="15" spans="1:13">
      <c r="A15" s="1" t="s">
        <v>60</v>
      </c>
      <c r="B15" s="2" t="s">
        <v>61</v>
      </c>
      <c r="C15" s="2" t="s">
        <v>62</v>
      </c>
      <c r="D15" s="2" t="s">
        <v>63</v>
      </c>
      <c r="E15" s="8" t="s">
        <v>64</v>
      </c>
      <c r="F15" s="12">
        <v>29.876007080078125</v>
      </c>
      <c r="G15" s="13">
        <v>30.756895065307617</v>
      </c>
      <c r="H15" s="16">
        <v>31.247043609619141</v>
      </c>
      <c r="I15" s="12">
        <v>33.977336883544922</v>
      </c>
      <c r="J15" s="18">
        <v>31.482179641723633</v>
      </c>
      <c r="K15" s="16">
        <v>31.726314544677734</v>
      </c>
      <c r="L15" s="20">
        <v>28.514789581298828</v>
      </c>
      <c r="M15" s="16">
        <v>28.641828536987305</v>
      </c>
    </row>
    <row r="16" spans="1:13">
      <c r="A16" s="1" t="s">
        <v>65</v>
      </c>
      <c r="B16" s="2" t="s">
        <v>66</v>
      </c>
      <c r="C16" s="2" t="s">
        <v>67</v>
      </c>
      <c r="D16" s="2" t="s">
        <v>68</v>
      </c>
      <c r="E16" s="8" t="s">
        <v>69</v>
      </c>
      <c r="F16" s="12">
        <v>18.565895080566406</v>
      </c>
      <c r="G16" s="13">
        <v>19.297916412353516</v>
      </c>
      <c r="H16" s="16">
        <v>19.676162719726562</v>
      </c>
      <c r="I16" s="12">
        <v>21.826215744018555</v>
      </c>
      <c r="J16" s="18">
        <v>19.890626907348633</v>
      </c>
      <c r="K16" s="16">
        <v>20.254749298095703</v>
      </c>
      <c r="L16" s="20">
        <v>17.812858581542969</v>
      </c>
      <c r="M16" s="16">
        <v>17.949165344238281</v>
      </c>
    </row>
    <row r="17" spans="1:13">
      <c r="A17" s="1" t="s">
        <v>70</v>
      </c>
      <c r="B17" s="2" t="s">
        <v>71</v>
      </c>
      <c r="C17" s="2" t="s">
        <v>72</v>
      </c>
      <c r="D17" s="2" t="s">
        <v>73</v>
      </c>
      <c r="E17" s="8" t="s">
        <v>74</v>
      </c>
      <c r="F17" s="12">
        <v>23.506746292114258</v>
      </c>
      <c r="G17" s="13">
        <v>23.730581283569336</v>
      </c>
      <c r="H17" s="16">
        <v>24.191450119018555</v>
      </c>
      <c r="I17" s="12">
        <v>25.355051040649414</v>
      </c>
      <c r="J17" s="18">
        <v>25.203857421875</v>
      </c>
      <c r="K17" s="16">
        <v>25.460203170776367</v>
      </c>
      <c r="L17" s="20">
        <v>22.817693710327148</v>
      </c>
      <c r="M17" s="16">
        <v>22.965789794921875</v>
      </c>
    </row>
    <row r="18" spans="1:13">
      <c r="A18" s="1" t="s">
        <v>75</v>
      </c>
      <c r="B18" s="2" t="s">
        <v>76</v>
      </c>
      <c r="C18" s="2" t="s">
        <v>77</v>
      </c>
      <c r="D18" s="2" t="s">
        <v>78</v>
      </c>
      <c r="E18" s="8" t="s">
        <v>79</v>
      </c>
      <c r="F18" s="12">
        <v>33.325813293457031</v>
      </c>
      <c r="G18" s="13" t="s">
        <v>454</v>
      </c>
      <c r="H18" s="16" t="s">
        <v>454</v>
      </c>
      <c r="I18" s="12" t="s">
        <v>454</v>
      </c>
      <c r="J18" s="18">
        <v>33.67962646484375</v>
      </c>
      <c r="K18" s="16">
        <v>33.940216064453125</v>
      </c>
      <c r="L18" s="20">
        <v>31.410556793212891</v>
      </c>
      <c r="M18" s="16">
        <v>30.489650726318359</v>
      </c>
    </row>
    <row r="19" spans="1:13">
      <c r="A19" s="1" t="s">
        <v>80</v>
      </c>
      <c r="B19" s="2" t="s">
        <v>81</v>
      </c>
      <c r="C19" s="2" t="s">
        <v>82</v>
      </c>
      <c r="D19" s="2" t="s">
        <v>83</v>
      </c>
      <c r="E19" s="8" t="s">
        <v>84</v>
      </c>
      <c r="F19" s="12">
        <v>27.318063735961914</v>
      </c>
      <c r="G19" s="13">
        <v>27.733671188354492</v>
      </c>
      <c r="H19" s="16">
        <v>28.234796524047852</v>
      </c>
      <c r="I19" s="12">
        <v>29.4136962890625</v>
      </c>
      <c r="J19" s="18">
        <v>30.950111389160156</v>
      </c>
      <c r="K19" s="16">
        <v>31.332647323608398</v>
      </c>
      <c r="L19" s="20">
        <v>24.345840454101563</v>
      </c>
      <c r="M19" s="16">
        <v>24.706727981567383</v>
      </c>
    </row>
    <row r="20" spans="1:13">
      <c r="A20" s="1" t="s">
        <v>85</v>
      </c>
      <c r="B20" s="2" t="s">
        <v>86</v>
      </c>
      <c r="C20" s="2" t="s">
        <v>87</v>
      </c>
      <c r="D20" s="2" t="s">
        <v>88</v>
      </c>
      <c r="E20" s="8" t="s">
        <v>89</v>
      </c>
      <c r="F20" s="12">
        <v>22.22657585144043</v>
      </c>
      <c r="G20" s="13">
        <v>20.58326530456543</v>
      </c>
      <c r="H20" s="16">
        <v>20.958520889282227</v>
      </c>
      <c r="I20" s="12">
        <v>25.183263778686523</v>
      </c>
      <c r="J20" s="18">
        <v>24.651430130004883</v>
      </c>
      <c r="K20" s="16">
        <v>24.899822235107422</v>
      </c>
      <c r="L20" s="20">
        <v>19.755416870117188</v>
      </c>
      <c r="M20" s="16">
        <v>20.369808197021484</v>
      </c>
    </row>
    <row r="21" spans="1:13">
      <c r="A21" s="1" t="s">
        <v>90</v>
      </c>
      <c r="B21" s="2" t="s">
        <v>91</v>
      </c>
      <c r="C21" s="2" t="s">
        <v>92</v>
      </c>
      <c r="D21" s="2" t="s">
        <v>93</v>
      </c>
      <c r="E21" s="8" t="s">
        <v>94</v>
      </c>
      <c r="F21" s="12">
        <v>31.802799224853516</v>
      </c>
      <c r="G21" s="13">
        <v>32.933219909667969</v>
      </c>
      <c r="H21" s="16">
        <v>33.441493988037109</v>
      </c>
      <c r="I21" s="12">
        <v>30.869789123535156</v>
      </c>
      <c r="J21" s="18">
        <v>32.632255554199219</v>
      </c>
      <c r="K21" s="16">
        <v>32.889644622802734</v>
      </c>
      <c r="L21" s="20">
        <v>28.873147964477539</v>
      </c>
      <c r="M21" s="16">
        <v>28.86067008972168</v>
      </c>
    </row>
    <row r="22" spans="1:13">
      <c r="A22" s="1" t="s">
        <v>95</v>
      </c>
      <c r="B22" s="2" t="s">
        <v>96</v>
      </c>
      <c r="C22" s="2" t="s">
        <v>97</v>
      </c>
      <c r="D22" s="2" t="s">
        <v>98</v>
      </c>
      <c r="E22" s="8" t="s">
        <v>99</v>
      </c>
      <c r="F22" s="12" t="s">
        <v>454</v>
      </c>
      <c r="G22" s="13">
        <v>32.999553680419922</v>
      </c>
      <c r="H22" s="16">
        <v>33.524501800537109</v>
      </c>
      <c r="I22" s="12">
        <v>29.377031326293945</v>
      </c>
      <c r="J22" s="18">
        <v>33.873390197753906</v>
      </c>
      <c r="K22" s="16">
        <v>34.256179809570312</v>
      </c>
      <c r="L22" s="20">
        <v>26.31640625</v>
      </c>
      <c r="M22" s="16">
        <v>26.184850692749023</v>
      </c>
    </row>
    <row r="23" spans="1:13">
      <c r="A23" s="1" t="s">
        <v>100</v>
      </c>
      <c r="B23" s="2" t="s">
        <v>101</v>
      </c>
      <c r="C23" s="2" t="s">
        <v>102</v>
      </c>
      <c r="D23" s="2" t="s">
        <v>103</v>
      </c>
      <c r="E23" s="8" t="s">
        <v>104</v>
      </c>
      <c r="F23" s="12">
        <v>22.296728134155273</v>
      </c>
      <c r="G23" s="13">
        <v>22.270999908447266</v>
      </c>
      <c r="H23" s="16">
        <v>22.632688522338867</v>
      </c>
      <c r="I23" s="12">
        <v>26.78785514831543</v>
      </c>
      <c r="J23" s="18">
        <v>25.858682632446289</v>
      </c>
      <c r="K23" s="16">
        <v>26.239850997924805</v>
      </c>
      <c r="L23" s="20">
        <v>21.503135681152344</v>
      </c>
      <c r="M23" s="16">
        <v>21.82585334777832</v>
      </c>
    </row>
    <row r="24" spans="1:13">
      <c r="A24" s="1" t="s">
        <v>105</v>
      </c>
      <c r="B24" s="2" t="s">
        <v>106</v>
      </c>
      <c r="C24" s="2" t="s">
        <v>107</v>
      </c>
      <c r="D24" s="2" t="s">
        <v>108</v>
      </c>
      <c r="E24" s="8" t="s">
        <v>109</v>
      </c>
      <c r="F24" s="12">
        <v>28.773162841796875</v>
      </c>
      <c r="G24" s="13">
        <v>28.799806594848633</v>
      </c>
      <c r="H24" s="16">
        <v>29.294923782348633</v>
      </c>
      <c r="I24" s="12">
        <v>30.514265060424805</v>
      </c>
      <c r="J24" s="18">
        <v>29.473405838012695</v>
      </c>
      <c r="K24" s="16">
        <v>29.732315063476563</v>
      </c>
      <c r="L24" s="20">
        <v>28.359640121459961</v>
      </c>
      <c r="M24" s="16">
        <v>29.004199981689453</v>
      </c>
    </row>
    <row r="25" spans="1:13">
      <c r="A25" s="1" t="s">
        <v>110</v>
      </c>
      <c r="B25" s="2" t="s">
        <v>111</v>
      </c>
      <c r="C25" s="2" t="s">
        <v>112</v>
      </c>
      <c r="D25" s="2" t="s">
        <v>113</v>
      </c>
      <c r="E25" s="8" t="s">
        <v>114</v>
      </c>
      <c r="F25" s="12">
        <v>21.501510620117188</v>
      </c>
      <c r="G25" s="13">
        <v>20.237348556518555</v>
      </c>
      <c r="H25" s="16">
        <v>20.622148513793945</v>
      </c>
      <c r="I25" s="12">
        <v>24.349586486816406</v>
      </c>
      <c r="J25" s="18">
        <v>22.961084365844727</v>
      </c>
      <c r="K25" s="16">
        <v>23.327865600585938</v>
      </c>
      <c r="L25" s="20">
        <v>20.852521896362305</v>
      </c>
      <c r="M25" s="16">
        <v>21.189300537109375</v>
      </c>
    </row>
    <row r="26" spans="1:13">
      <c r="A26" s="1" t="s">
        <v>115</v>
      </c>
      <c r="B26" s="2" t="s">
        <v>116</v>
      </c>
      <c r="C26" s="2" t="s">
        <v>117</v>
      </c>
      <c r="D26" s="2" t="s">
        <v>118</v>
      </c>
      <c r="E26" s="8" t="s">
        <v>119</v>
      </c>
      <c r="F26" s="12">
        <v>26.847438812255859</v>
      </c>
      <c r="G26" s="13">
        <v>26.406875610351563</v>
      </c>
      <c r="H26" s="16">
        <v>26.787330627441406</v>
      </c>
      <c r="I26" s="12">
        <v>28.4381103515625</v>
      </c>
      <c r="J26" s="18">
        <v>26.449913024902344</v>
      </c>
      <c r="K26" s="16">
        <v>26.698930740356445</v>
      </c>
      <c r="L26" s="20">
        <v>26.376331329345703</v>
      </c>
      <c r="M26" s="16">
        <v>26.509143829345703</v>
      </c>
    </row>
    <row r="27" spans="1:13" ht="25.5">
      <c r="A27" s="1" t="s">
        <v>120</v>
      </c>
      <c r="B27" s="2" t="s">
        <v>121</v>
      </c>
      <c r="C27" s="2" t="s">
        <v>122</v>
      </c>
      <c r="D27" s="2" t="s">
        <v>123</v>
      </c>
      <c r="E27" s="8" t="s">
        <v>124</v>
      </c>
      <c r="F27" s="12">
        <v>25.988391876220703</v>
      </c>
      <c r="G27" s="13">
        <v>25.303878784179688</v>
      </c>
      <c r="H27" s="16">
        <v>25.696554183959961</v>
      </c>
      <c r="I27" s="12">
        <v>28.170259475708008</v>
      </c>
      <c r="J27" s="18">
        <v>29.333000183105469</v>
      </c>
      <c r="K27" s="16">
        <v>29.592910766601563</v>
      </c>
      <c r="L27" s="20">
        <v>25.470123291015625</v>
      </c>
      <c r="M27" s="16">
        <v>26.113302230834961</v>
      </c>
    </row>
    <row r="28" spans="1:13">
      <c r="A28" s="1" t="s">
        <v>125</v>
      </c>
      <c r="B28" s="2" t="s">
        <v>126</v>
      </c>
      <c r="C28" s="2" t="s">
        <v>127</v>
      </c>
      <c r="D28" s="2" t="s">
        <v>128</v>
      </c>
      <c r="E28" s="8" t="s">
        <v>129</v>
      </c>
      <c r="F28" s="12">
        <v>20.609987258911133</v>
      </c>
      <c r="G28" s="13">
        <v>21.498603820800781</v>
      </c>
      <c r="H28" s="16">
        <v>21.870906829833984</v>
      </c>
      <c r="I28" s="12">
        <v>22.575496673583984</v>
      </c>
      <c r="J28" s="18">
        <v>19.943849563598633</v>
      </c>
      <c r="K28" s="16">
        <v>20.303319931030273</v>
      </c>
      <c r="L28" s="20">
        <v>20.304988861083984</v>
      </c>
      <c r="M28" s="16">
        <v>20.453908920288086</v>
      </c>
    </row>
    <row r="29" spans="1:13">
      <c r="A29" s="1" t="s">
        <v>130</v>
      </c>
      <c r="B29" s="2" t="s">
        <v>131</v>
      </c>
      <c r="C29" s="2" t="s">
        <v>132</v>
      </c>
      <c r="D29" s="2" t="s">
        <v>133</v>
      </c>
      <c r="E29" s="8" t="s">
        <v>134</v>
      </c>
      <c r="F29" s="12" t="s">
        <v>454</v>
      </c>
      <c r="G29" s="13" t="s">
        <v>454</v>
      </c>
      <c r="H29" s="16" t="s">
        <v>454</v>
      </c>
      <c r="I29" s="12" t="s">
        <v>454</v>
      </c>
      <c r="J29" s="18" t="s">
        <v>454</v>
      </c>
      <c r="K29" s="16" t="s">
        <v>454</v>
      </c>
      <c r="L29" s="20">
        <v>34.3197021484375</v>
      </c>
      <c r="M29" s="16">
        <v>33.438606262207031</v>
      </c>
    </row>
    <row r="30" spans="1:13">
      <c r="A30" s="1" t="s">
        <v>135</v>
      </c>
      <c r="B30" s="2" t="s">
        <v>136</v>
      </c>
      <c r="C30" s="2" t="s">
        <v>137</v>
      </c>
      <c r="D30" s="2" t="s">
        <v>138</v>
      </c>
      <c r="E30" s="8" t="s">
        <v>139</v>
      </c>
      <c r="F30" s="12">
        <v>22.8507080078125</v>
      </c>
      <c r="G30" s="13">
        <v>22.568363189697266</v>
      </c>
      <c r="H30" s="16">
        <v>22.952625274658203</v>
      </c>
      <c r="I30" s="12">
        <v>24.454807281494141</v>
      </c>
      <c r="J30" s="18">
        <v>24.256597518920898</v>
      </c>
      <c r="K30" s="16">
        <v>24.512048721313477</v>
      </c>
      <c r="L30" s="20">
        <v>21.877162933349609</v>
      </c>
      <c r="M30" s="16">
        <v>22.451885223388672</v>
      </c>
    </row>
    <row r="31" spans="1:13">
      <c r="A31" s="1" t="s">
        <v>140</v>
      </c>
      <c r="B31" s="2" t="s">
        <v>141</v>
      </c>
      <c r="C31" s="2" t="s">
        <v>142</v>
      </c>
      <c r="D31" s="2" t="s">
        <v>143</v>
      </c>
      <c r="E31" s="8" t="s">
        <v>144</v>
      </c>
      <c r="F31" s="12" t="s">
        <v>454</v>
      </c>
      <c r="G31" s="13" t="s">
        <v>454</v>
      </c>
      <c r="H31" s="16" t="s">
        <v>454</v>
      </c>
      <c r="I31" s="12">
        <v>31.578561782836914</v>
      </c>
      <c r="J31" s="18" t="s">
        <v>454</v>
      </c>
      <c r="K31" s="16" t="s">
        <v>454</v>
      </c>
      <c r="L31" s="20">
        <v>32.593349456787109</v>
      </c>
      <c r="M31" s="16">
        <v>33.729045867919922</v>
      </c>
    </row>
    <row r="32" spans="1:13">
      <c r="A32" s="1" t="s">
        <v>145</v>
      </c>
      <c r="B32" s="2" t="s">
        <v>146</v>
      </c>
      <c r="C32" s="2" t="s">
        <v>147</v>
      </c>
      <c r="D32" s="2" t="s">
        <v>148</v>
      </c>
      <c r="E32" s="8" t="s">
        <v>149</v>
      </c>
      <c r="F32" s="12">
        <v>24.759170532226563</v>
      </c>
      <c r="G32" s="13">
        <v>25.693277359008789</v>
      </c>
      <c r="H32" s="16">
        <v>26.185066223144531</v>
      </c>
      <c r="I32" s="12">
        <v>30.473522186279297</v>
      </c>
      <c r="J32" s="18">
        <v>29.536184310913086</v>
      </c>
      <c r="K32" s="16">
        <v>29.789037704467773</v>
      </c>
      <c r="L32" s="20">
        <v>25.793294906616211</v>
      </c>
      <c r="M32" s="16">
        <v>26.328237533569336</v>
      </c>
    </row>
    <row r="33" spans="1:13">
      <c r="A33" s="1" t="s">
        <v>150</v>
      </c>
      <c r="B33" s="2" t="s">
        <v>151</v>
      </c>
      <c r="C33" s="2" t="s">
        <v>152</v>
      </c>
      <c r="D33" s="2" t="s">
        <v>153</v>
      </c>
      <c r="E33" s="8" t="s">
        <v>154</v>
      </c>
      <c r="F33" s="12">
        <v>28.50328254699707</v>
      </c>
      <c r="G33" s="13">
        <v>28.171197891235352</v>
      </c>
      <c r="H33" s="16">
        <v>28.554727554321289</v>
      </c>
      <c r="I33" s="12">
        <v>26.627435684204102</v>
      </c>
      <c r="J33" s="18">
        <v>29.257888793945313</v>
      </c>
      <c r="K33" s="16">
        <v>29.514106750488281</v>
      </c>
      <c r="L33" s="20">
        <v>24.580572128295898</v>
      </c>
      <c r="M33" s="16">
        <v>24.236370086669922</v>
      </c>
    </row>
    <row r="34" spans="1:13">
      <c r="A34" s="1" t="s">
        <v>155</v>
      </c>
      <c r="B34" s="2" t="s">
        <v>156</v>
      </c>
      <c r="C34" s="2" t="s">
        <v>157</v>
      </c>
      <c r="D34" s="2" t="s">
        <v>158</v>
      </c>
      <c r="E34" s="8" t="s">
        <v>159</v>
      </c>
      <c r="F34" s="12">
        <v>28.333101272583008</v>
      </c>
      <c r="G34" s="13">
        <v>28.947349548339844</v>
      </c>
      <c r="H34" s="16">
        <v>29.460184097290039</v>
      </c>
      <c r="I34" s="12">
        <v>31.845260620117188</v>
      </c>
      <c r="J34" s="18">
        <v>32.154483795166016</v>
      </c>
      <c r="K34" s="16">
        <v>32.432933807373047</v>
      </c>
      <c r="L34" s="20">
        <v>28.372676849365234</v>
      </c>
      <c r="M34" s="16">
        <v>28.795986175537109</v>
      </c>
    </row>
    <row r="35" spans="1:13">
      <c r="A35" s="1" t="s">
        <v>160</v>
      </c>
      <c r="B35" s="2" t="s">
        <v>161</v>
      </c>
      <c r="C35" s="2" t="s">
        <v>162</v>
      </c>
      <c r="D35" s="2" t="s">
        <v>163</v>
      </c>
      <c r="E35" s="8" t="s">
        <v>164</v>
      </c>
      <c r="F35" s="12">
        <v>22.630500793457031</v>
      </c>
      <c r="G35" s="13">
        <v>22.504547119140625</v>
      </c>
      <c r="H35" s="16">
        <v>22.8916015625</v>
      </c>
      <c r="I35" s="12">
        <v>26.004762649536133</v>
      </c>
      <c r="J35" s="18">
        <v>25.579261779785156</v>
      </c>
      <c r="K35" s="16">
        <v>25.838529586791992</v>
      </c>
      <c r="L35" s="20">
        <v>22.63829231262207</v>
      </c>
      <c r="M35" s="16">
        <v>22.925048828125</v>
      </c>
    </row>
    <row r="36" spans="1:13">
      <c r="A36" s="1" t="s">
        <v>165</v>
      </c>
      <c r="B36" s="2" t="s">
        <v>166</v>
      </c>
      <c r="C36" s="2" t="s">
        <v>167</v>
      </c>
      <c r="D36" s="2" t="s">
        <v>168</v>
      </c>
      <c r="E36" s="8" t="s">
        <v>169</v>
      </c>
      <c r="F36" s="12">
        <v>22.52911376953125</v>
      </c>
      <c r="G36" s="13">
        <v>22.360477447509766</v>
      </c>
      <c r="H36" s="16">
        <v>22.733055114746094</v>
      </c>
      <c r="I36" s="12">
        <v>24.784242630004883</v>
      </c>
      <c r="J36" s="18">
        <v>23.881607055664062</v>
      </c>
      <c r="K36" s="16">
        <v>24.246549606323242</v>
      </c>
      <c r="L36" s="20">
        <v>21.492927551269531</v>
      </c>
      <c r="M36" s="16">
        <v>21.804569244384766</v>
      </c>
    </row>
    <row r="37" spans="1:13">
      <c r="A37" s="1" t="s">
        <v>170</v>
      </c>
      <c r="B37" s="2" t="s">
        <v>171</v>
      </c>
      <c r="C37" s="2" t="s">
        <v>172</v>
      </c>
      <c r="D37" s="2" t="s">
        <v>173</v>
      </c>
      <c r="E37" s="8" t="s">
        <v>174</v>
      </c>
      <c r="F37" s="12">
        <v>21.193960189819336</v>
      </c>
      <c r="G37" s="13">
        <v>21.178874969482422</v>
      </c>
      <c r="H37" s="16">
        <v>21.592842102050781</v>
      </c>
      <c r="I37" s="12">
        <v>24.633691787719727</v>
      </c>
      <c r="J37" s="18">
        <v>21.277080535888672</v>
      </c>
      <c r="K37" s="16">
        <v>21.542579650878906</v>
      </c>
      <c r="L37" s="20">
        <v>20.972982406616211</v>
      </c>
      <c r="M37" s="16">
        <v>21.67194938659668</v>
      </c>
    </row>
    <row r="38" spans="1:13">
      <c r="A38" s="1" t="s">
        <v>175</v>
      </c>
      <c r="B38" s="2" t="s">
        <v>176</v>
      </c>
      <c r="C38" s="2" t="s">
        <v>177</v>
      </c>
      <c r="D38" s="2" t="s">
        <v>178</v>
      </c>
      <c r="E38" s="8" t="s">
        <v>179</v>
      </c>
      <c r="F38" s="12">
        <v>23.315736770629883</v>
      </c>
      <c r="G38" s="13">
        <v>23.785268783569336</v>
      </c>
      <c r="H38" s="16">
        <v>24.281635284423828</v>
      </c>
      <c r="I38" s="12">
        <v>27.513980865478516</v>
      </c>
      <c r="J38" s="18">
        <v>26.904016494750977</v>
      </c>
      <c r="K38" s="16">
        <v>27.274833679199219</v>
      </c>
      <c r="L38" s="20">
        <v>23.235710144042969</v>
      </c>
      <c r="M38" s="16">
        <v>23.562005996704102</v>
      </c>
    </row>
    <row r="39" spans="1:13">
      <c r="A39" s="1" t="s">
        <v>180</v>
      </c>
      <c r="B39" s="2" t="s">
        <v>181</v>
      </c>
      <c r="C39" s="2" t="s">
        <v>182</v>
      </c>
      <c r="D39" s="2" t="s">
        <v>183</v>
      </c>
      <c r="E39" s="8" t="s">
        <v>184</v>
      </c>
      <c r="F39" s="12">
        <v>16.442867279052734</v>
      </c>
      <c r="G39" s="13">
        <v>17.713897705078125</v>
      </c>
      <c r="H39" s="16">
        <v>18.177923202514648</v>
      </c>
      <c r="I39" s="12">
        <v>19.755243301391602</v>
      </c>
      <c r="J39" s="18">
        <v>17.147825241088867</v>
      </c>
      <c r="K39" s="16">
        <v>17.38221549987793</v>
      </c>
      <c r="L39" s="20">
        <v>18.323724746704102</v>
      </c>
      <c r="M39" s="16">
        <v>18.828594207763672</v>
      </c>
    </row>
    <row r="40" spans="1:13">
      <c r="A40" s="1" t="s">
        <v>185</v>
      </c>
      <c r="B40" s="2" t="s">
        <v>186</v>
      </c>
      <c r="C40" s="2" t="s">
        <v>187</v>
      </c>
      <c r="D40" s="2" t="s">
        <v>188</v>
      </c>
      <c r="E40" s="8" t="s">
        <v>189</v>
      </c>
      <c r="F40" s="12">
        <v>20.422248840332031</v>
      </c>
      <c r="G40" s="13">
        <v>20.588760375976562</v>
      </c>
      <c r="H40" s="16">
        <v>20.957187652587891</v>
      </c>
      <c r="I40" s="12">
        <v>24.522106170654297</v>
      </c>
      <c r="J40" s="18">
        <v>23.010892868041992</v>
      </c>
      <c r="K40" s="16">
        <v>23.37950325012207</v>
      </c>
      <c r="L40" s="20">
        <v>21.192087173461914</v>
      </c>
      <c r="M40" s="16">
        <v>21.556900024414063</v>
      </c>
    </row>
    <row r="41" spans="1:13">
      <c r="A41" s="1" t="s">
        <v>190</v>
      </c>
      <c r="B41" s="2" t="s">
        <v>191</v>
      </c>
      <c r="C41" s="2" t="s">
        <v>192</v>
      </c>
      <c r="D41" s="2" t="s">
        <v>193</v>
      </c>
      <c r="E41" s="8" t="s">
        <v>194</v>
      </c>
      <c r="F41" s="12">
        <v>23.860990524291992</v>
      </c>
      <c r="G41" s="13">
        <v>23.843355178833008</v>
      </c>
      <c r="H41" s="16">
        <v>24.337062835693359</v>
      </c>
      <c r="I41" s="12">
        <v>26.015541076660156</v>
      </c>
      <c r="J41" s="18">
        <v>24.209211349487305</v>
      </c>
      <c r="K41" s="16">
        <v>24.464632034301758</v>
      </c>
      <c r="L41" s="20">
        <v>22.52552604675293</v>
      </c>
      <c r="M41" s="16">
        <v>22.6668701171875</v>
      </c>
    </row>
    <row r="42" spans="1:13">
      <c r="A42" s="1" t="s">
        <v>195</v>
      </c>
      <c r="B42" s="2" t="s">
        <v>196</v>
      </c>
      <c r="C42" s="2" t="s">
        <v>197</v>
      </c>
      <c r="D42" s="2" t="s">
        <v>198</v>
      </c>
      <c r="E42" s="8" t="s">
        <v>199</v>
      </c>
      <c r="F42" s="12">
        <v>22.559768676757813</v>
      </c>
      <c r="G42" s="13">
        <v>22.261547088623047</v>
      </c>
      <c r="H42" s="16">
        <v>22.665254592895508</v>
      </c>
      <c r="I42" s="12">
        <v>24.711868286132813</v>
      </c>
      <c r="J42" s="18">
        <v>22.726457595825195</v>
      </c>
      <c r="K42" s="16">
        <v>22.984128952026367</v>
      </c>
      <c r="L42" s="20">
        <v>20.905759811401367</v>
      </c>
      <c r="M42" s="16">
        <v>21.284702301025391</v>
      </c>
    </row>
    <row r="43" spans="1:13" ht="25.5">
      <c r="A43" s="1" t="s">
        <v>200</v>
      </c>
      <c r="B43" s="2" t="s">
        <v>201</v>
      </c>
      <c r="C43" s="2" t="s">
        <v>202</v>
      </c>
      <c r="D43" s="2" t="s">
        <v>203</v>
      </c>
      <c r="E43" s="8" t="s">
        <v>204</v>
      </c>
      <c r="F43" s="12">
        <v>18.850080490112305</v>
      </c>
      <c r="G43" s="13">
        <v>18.825155258178711</v>
      </c>
      <c r="H43" s="16">
        <v>19.310775756835938</v>
      </c>
      <c r="I43" s="12">
        <v>20.143096923828125</v>
      </c>
      <c r="J43" s="18">
        <v>17.59417724609375</v>
      </c>
      <c r="K43" s="16">
        <v>17.846433639526367</v>
      </c>
      <c r="L43" s="20">
        <v>17.58038330078125</v>
      </c>
      <c r="M43" s="16">
        <v>17.597234725952148</v>
      </c>
    </row>
    <row r="44" spans="1:13">
      <c r="A44" s="1" t="s">
        <v>205</v>
      </c>
      <c r="B44" s="2" t="s">
        <v>206</v>
      </c>
      <c r="C44" s="2" t="s">
        <v>207</v>
      </c>
      <c r="D44" s="2" t="s">
        <v>208</v>
      </c>
      <c r="E44" s="8" t="s">
        <v>209</v>
      </c>
      <c r="F44" s="12">
        <v>20.198549270629883</v>
      </c>
      <c r="G44" s="13">
        <v>20.479352951049805</v>
      </c>
      <c r="H44" s="16">
        <v>20.86131477355957</v>
      </c>
      <c r="I44" s="12">
        <v>24.448238372802734</v>
      </c>
      <c r="J44" s="18">
        <v>24.396501541137695</v>
      </c>
      <c r="K44" s="16">
        <v>24.644252777099609</v>
      </c>
      <c r="L44" s="20">
        <v>19.340227127075195</v>
      </c>
      <c r="M44" s="16">
        <v>19.719650268554687</v>
      </c>
    </row>
    <row r="45" spans="1:13">
      <c r="A45" s="1" t="s">
        <v>210</v>
      </c>
      <c r="B45" s="2" t="s">
        <v>211</v>
      </c>
      <c r="C45" s="2" t="s">
        <v>212</v>
      </c>
      <c r="D45" s="2" t="s">
        <v>213</v>
      </c>
      <c r="E45" s="8" t="s">
        <v>214</v>
      </c>
      <c r="F45" s="12">
        <v>25.57978630065918</v>
      </c>
      <c r="G45" s="13">
        <v>26.17388916015625</v>
      </c>
      <c r="H45" s="16">
        <v>26.558683395385742</v>
      </c>
      <c r="I45" s="12">
        <v>29.361547470092773</v>
      </c>
      <c r="J45" s="18">
        <v>29.772981643676758</v>
      </c>
      <c r="K45" s="16">
        <v>30.145280838012695</v>
      </c>
      <c r="L45" s="20">
        <v>25.171779632568359</v>
      </c>
      <c r="M45" s="16">
        <v>25.547737121582031</v>
      </c>
    </row>
    <row r="46" spans="1:13">
      <c r="A46" s="1" t="s">
        <v>215</v>
      </c>
      <c r="B46" s="2" t="s">
        <v>216</v>
      </c>
      <c r="C46" s="2" t="s">
        <v>217</v>
      </c>
      <c r="D46" s="2" t="s">
        <v>218</v>
      </c>
      <c r="E46" s="8" t="s">
        <v>219</v>
      </c>
      <c r="F46" s="12">
        <v>29.591590881347656</v>
      </c>
      <c r="G46" s="13">
        <v>29.647905349731445</v>
      </c>
      <c r="H46" s="16">
        <v>30.109533309936523</v>
      </c>
      <c r="I46" s="12">
        <v>32.697845458984375</v>
      </c>
      <c r="J46" s="18">
        <v>30.604461669921875</v>
      </c>
      <c r="K46" s="16">
        <v>30.862823486328125</v>
      </c>
      <c r="L46" s="20">
        <v>26.418954849243164</v>
      </c>
      <c r="M46" s="16">
        <v>27.410943984985352</v>
      </c>
    </row>
    <row r="47" spans="1:13">
      <c r="A47" s="1" t="s">
        <v>220</v>
      </c>
      <c r="B47" s="2" t="s">
        <v>221</v>
      </c>
      <c r="C47" s="2" t="s">
        <v>222</v>
      </c>
      <c r="D47" s="2" t="s">
        <v>223</v>
      </c>
      <c r="E47" s="8" t="s">
        <v>224</v>
      </c>
      <c r="F47" s="12">
        <v>24.678047180175781</v>
      </c>
      <c r="G47" s="13">
        <v>24.412870407104492</v>
      </c>
      <c r="H47" s="16">
        <v>24.801223754882813</v>
      </c>
      <c r="I47" s="12">
        <v>26.886817932128906</v>
      </c>
      <c r="J47" s="18">
        <v>25.77507209777832</v>
      </c>
      <c r="K47" s="16">
        <v>26.136072158813477</v>
      </c>
      <c r="L47" s="20">
        <v>21.735998153686523</v>
      </c>
      <c r="M47" s="16">
        <v>22.268251419067383</v>
      </c>
    </row>
    <row r="48" spans="1:13">
      <c r="A48" s="1" t="s">
        <v>225</v>
      </c>
      <c r="B48" s="2" t="s">
        <v>226</v>
      </c>
      <c r="C48" s="2" t="s">
        <v>227</v>
      </c>
      <c r="D48" s="2" t="s">
        <v>228</v>
      </c>
      <c r="E48" s="8" t="s">
        <v>229</v>
      </c>
      <c r="F48" s="12">
        <v>32.138694763183594</v>
      </c>
      <c r="G48" s="13">
        <v>32.260166168212891</v>
      </c>
      <c r="H48" s="16">
        <v>32.657257080078125</v>
      </c>
      <c r="I48" s="12">
        <v>30.697385787963867</v>
      </c>
      <c r="J48" s="18">
        <v>31.214271545410156</v>
      </c>
      <c r="K48" s="16">
        <v>31.483116149902344</v>
      </c>
      <c r="L48" s="20">
        <v>29.990800857543945</v>
      </c>
      <c r="M48" s="16">
        <v>31.196893692016602</v>
      </c>
    </row>
    <row r="49" spans="1:13">
      <c r="A49" s="1" t="s">
        <v>230</v>
      </c>
      <c r="B49" s="2" t="s">
        <v>231</v>
      </c>
      <c r="C49" s="2" t="s">
        <v>232</v>
      </c>
      <c r="D49" s="2" t="s">
        <v>233</v>
      </c>
      <c r="E49" s="8" t="s">
        <v>234</v>
      </c>
      <c r="F49" s="12">
        <v>23.567365646362305</v>
      </c>
      <c r="G49" s="13">
        <v>23.515710830688477</v>
      </c>
      <c r="H49" s="16">
        <v>23.919427871704102</v>
      </c>
      <c r="I49" s="12">
        <v>24.699234008789063</v>
      </c>
      <c r="J49" s="18">
        <v>24.345714569091797</v>
      </c>
      <c r="K49" s="16">
        <v>24.599355697631836</v>
      </c>
      <c r="L49" s="20">
        <v>22.209218978881836</v>
      </c>
      <c r="M49" s="16">
        <v>22.815895080566406</v>
      </c>
    </row>
    <row r="50" spans="1:13">
      <c r="A50" s="1" t="s">
        <v>235</v>
      </c>
      <c r="B50" s="2" t="s">
        <v>236</v>
      </c>
      <c r="C50" s="2" t="s">
        <v>237</v>
      </c>
      <c r="D50" s="2" t="s">
        <v>238</v>
      </c>
      <c r="E50" s="8" t="s">
        <v>239</v>
      </c>
      <c r="F50" s="12">
        <v>25.46978759765625</v>
      </c>
      <c r="G50" s="13">
        <v>25.242130279541016</v>
      </c>
      <c r="H50" s="16">
        <v>25.647073745727539</v>
      </c>
      <c r="I50" s="12">
        <v>27.972772598266602</v>
      </c>
      <c r="J50" s="18">
        <v>27.232564926147461</v>
      </c>
      <c r="K50" s="16">
        <v>27.501548767089844</v>
      </c>
      <c r="L50" s="20">
        <v>23.55108642578125</v>
      </c>
      <c r="M50" s="16">
        <v>23.897066116333008</v>
      </c>
    </row>
    <row r="51" spans="1:13">
      <c r="A51" s="1" t="s">
        <v>240</v>
      </c>
      <c r="B51" s="2" t="s">
        <v>241</v>
      </c>
      <c r="C51" s="2" t="s">
        <v>242</v>
      </c>
      <c r="D51" s="2" t="s">
        <v>243</v>
      </c>
      <c r="E51" s="8" t="s">
        <v>244</v>
      </c>
      <c r="F51" s="12">
        <v>30.440517425537109</v>
      </c>
      <c r="G51" s="13">
        <v>30.893550872802734</v>
      </c>
      <c r="H51" s="16">
        <v>31.390741348266602</v>
      </c>
      <c r="I51" s="12">
        <v>29.849132537841797</v>
      </c>
      <c r="J51" s="18">
        <v>27.866277694702148</v>
      </c>
      <c r="K51" s="16">
        <v>28.238872528076172</v>
      </c>
      <c r="L51" s="20">
        <v>29.020500183105469</v>
      </c>
      <c r="M51" s="16">
        <v>29.520137786865234</v>
      </c>
    </row>
    <row r="52" spans="1:13">
      <c r="A52" s="1" t="s">
        <v>245</v>
      </c>
      <c r="B52" s="2" t="s">
        <v>246</v>
      </c>
      <c r="C52" s="2" t="s">
        <v>247</v>
      </c>
      <c r="D52" s="2" t="s">
        <v>248</v>
      </c>
      <c r="E52" s="8" t="s">
        <v>249</v>
      </c>
      <c r="F52" s="12">
        <v>26.273323059082031</v>
      </c>
      <c r="G52" s="13">
        <v>26.725883483886719</v>
      </c>
      <c r="H52" s="16">
        <v>27.216026306152344</v>
      </c>
      <c r="I52" s="12">
        <v>29.547344207763672</v>
      </c>
      <c r="J52" s="18">
        <v>30.413740158081055</v>
      </c>
      <c r="K52" s="16">
        <v>30.666568756103516</v>
      </c>
      <c r="L52" s="20">
        <v>26.646177291870117</v>
      </c>
      <c r="M52" s="16">
        <v>27.212366104125977</v>
      </c>
    </row>
    <row r="53" spans="1:13">
      <c r="A53" s="1" t="s">
        <v>250</v>
      </c>
      <c r="B53" s="2" t="s">
        <v>251</v>
      </c>
      <c r="C53" s="2" t="s">
        <v>252</v>
      </c>
      <c r="D53" s="2" t="s">
        <v>253</v>
      </c>
      <c r="E53" s="8" t="s">
        <v>254</v>
      </c>
      <c r="F53" s="12">
        <v>24.244190216064453</v>
      </c>
      <c r="G53" s="13">
        <v>24.232484817504883</v>
      </c>
      <c r="H53" s="16">
        <v>24.622867584228516</v>
      </c>
      <c r="I53" s="12">
        <v>27.816316604614258</v>
      </c>
      <c r="J53" s="18">
        <v>28.872364044189453</v>
      </c>
      <c r="K53" s="16">
        <v>29.245204925537109</v>
      </c>
      <c r="L53" s="20">
        <v>23.948253631591797</v>
      </c>
      <c r="M53" s="16">
        <v>24.301860809326172</v>
      </c>
    </row>
    <row r="54" spans="1:13">
      <c r="A54" s="1" t="s">
        <v>255</v>
      </c>
      <c r="B54" s="2" t="s">
        <v>256</v>
      </c>
      <c r="C54" s="2" t="s">
        <v>257</v>
      </c>
      <c r="D54" s="2" t="s">
        <v>258</v>
      </c>
      <c r="E54" s="8" t="s">
        <v>259</v>
      </c>
      <c r="F54" s="12">
        <v>27.484521865844727</v>
      </c>
      <c r="G54" s="13">
        <v>29.938316345214844</v>
      </c>
      <c r="H54" s="16">
        <v>30.427507400512695</v>
      </c>
      <c r="I54" s="12">
        <v>28.933834075927734</v>
      </c>
      <c r="J54" s="18">
        <v>29.603168487548828</v>
      </c>
      <c r="K54" s="16">
        <v>29.85456657409668</v>
      </c>
      <c r="L54" s="20">
        <v>28.162519454956055</v>
      </c>
      <c r="M54" s="16">
        <v>27.949506759643555</v>
      </c>
    </row>
    <row r="55" spans="1:13">
      <c r="A55" s="1" t="s">
        <v>260</v>
      </c>
      <c r="B55" s="2" t="s">
        <v>261</v>
      </c>
      <c r="C55" s="2" t="s">
        <v>262</v>
      </c>
      <c r="D55" s="2" t="s">
        <v>263</v>
      </c>
      <c r="E55" s="8" t="s">
        <v>264</v>
      </c>
      <c r="F55" s="12" t="s">
        <v>454</v>
      </c>
      <c r="G55" s="13" t="s">
        <v>454</v>
      </c>
      <c r="H55" s="16" t="s">
        <v>454</v>
      </c>
      <c r="I55" s="12" t="s">
        <v>454</v>
      </c>
      <c r="J55" s="18" t="s">
        <v>454</v>
      </c>
      <c r="K55" s="16" t="s">
        <v>454</v>
      </c>
      <c r="L55" s="20" t="s">
        <v>454</v>
      </c>
      <c r="M55" s="16">
        <v>33.603046417236328</v>
      </c>
    </row>
    <row r="56" spans="1:13">
      <c r="A56" s="1" t="s">
        <v>265</v>
      </c>
      <c r="B56" s="2" t="s">
        <v>266</v>
      </c>
      <c r="C56" s="2" t="s">
        <v>267</v>
      </c>
      <c r="D56" s="2" t="s">
        <v>268</v>
      </c>
      <c r="E56" s="8" t="s">
        <v>269</v>
      </c>
      <c r="F56" s="12">
        <v>26.932865142822266</v>
      </c>
      <c r="G56" s="13">
        <v>27.283124923706055</v>
      </c>
      <c r="H56" s="16">
        <v>27.697336196899414</v>
      </c>
      <c r="I56" s="12">
        <v>29.469179153442383</v>
      </c>
      <c r="J56" s="18">
        <v>28.275899887084961</v>
      </c>
      <c r="K56" s="16">
        <v>28.53523063659668</v>
      </c>
      <c r="L56" s="20">
        <v>25.992671966552734</v>
      </c>
      <c r="M56" s="16">
        <v>26.647090911865234</v>
      </c>
    </row>
    <row r="57" spans="1:13">
      <c r="A57" s="1" t="s">
        <v>270</v>
      </c>
      <c r="B57" s="2" t="s">
        <v>271</v>
      </c>
      <c r="C57" s="2" t="s">
        <v>272</v>
      </c>
      <c r="D57" s="2" t="s">
        <v>273</v>
      </c>
      <c r="E57" s="8" t="s">
        <v>274</v>
      </c>
      <c r="F57" s="12">
        <v>19.606555938720703</v>
      </c>
      <c r="G57" s="13">
        <v>19.789543151855469</v>
      </c>
      <c r="H57" s="16">
        <v>20.269948959350586</v>
      </c>
      <c r="I57" s="12">
        <v>24.331954956054687</v>
      </c>
      <c r="J57" s="18">
        <v>23.437753677368164</v>
      </c>
      <c r="K57" s="16">
        <v>23.685873031616211</v>
      </c>
      <c r="L57" s="20">
        <v>19.538515090942383</v>
      </c>
      <c r="M57" s="16">
        <v>19.793968200683594</v>
      </c>
    </row>
    <row r="58" spans="1:13">
      <c r="A58" s="1" t="s">
        <v>275</v>
      </c>
      <c r="B58" s="2" t="s">
        <v>276</v>
      </c>
      <c r="C58" s="2" t="s">
        <v>277</v>
      </c>
      <c r="D58" s="2" t="s">
        <v>278</v>
      </c>
      <c r="E58" s="8" t="s">
        <v>279</v>
      </c>
      <c r="F58" s="12" t="s">
        <v>454</v>
      </c>
      <c r="G58" s="13" t="s">
        <v>454</v>
      </c>
      <c r="H58" s="16" t="s">
        <v>454</v>
      </c>
      <c r="I58" s="12" t="s">
        <v>454</v>
      </c>
      <c r="J58" s="18">
        <v>33.166099548339844</v>
      </c>
      <c r="K58" s="16">
        <v>33.426097869873047</v>
      </c>
      <c r="L58" s="20">
        <v>34.006881713867188</v>
      </c>
      <c r="M58" s="16">
        <v>33.558967590332031</v>
      </c>
    </row>
    <row r="59" spans="1:13">
      <c r="A59" s="1" t="s">
        <v>280</v>
      </c>
      <c r="B59" s="2" t="s">
        <v>281</v>
      </c>
      <c r="C59" s="2" t="s">
        <v>282</v>
      </c>
      <c r="D59" s="2" t="s">
        <v>283</v>
      </c>
      <c r="E59" s="8" t="s">
        <v>284</v>
      </c>
      <c r="F59" s="12" t="s">
        <v>454</v>
      </c>
      <c r="G59" s="13" t="s">
        <v>454</v>
      </c>
      <c r="H59" s="16" t="s">
        <v>454</v>
      </c>
      <c r="I59" s="12">
        <v>34.507606506347656</v>
      </c>
      <c r="J59" s="18" t="s">
        <v>454</v>
      </c>
      <c r="K59" s="16" t="s">
        <v>454</v>
      </c>
      <c r="L59" s="20">
        <v>31.810111999511719</v>
      </c>
      <c r="M59" s="16">
        <v>31.696020126342773</v>
      </c>
    </row>
    <row r="60" spans="1:13">
      <c r="A60" s="1" t="s">
        <v>285</v>
      </c>
      <c r="B60" s="2" t="s">
        <v>286</v>
      </c>
      <c r="C60" s="2" t="s">
        <v>287</v>
      </c>
      <c r="D60" s="2" t="s">
        <v>288</v>
      </c>
      <c r="E60" s="8" t="s">
        <v>289</v>
      </c>
      <c r="F60" s="12">
        <v>23.767166137695313</v>
      </c>
      <c r="G60" s="13">
        <v>23.511383056640625</v>
      </c>
      <c r="H60" s="16">
        <v>23.903156280517578</v>
      </c>
      <c r="I60" s="12">
        <v>26.851524353027344</v>
      </c>
      <c r="J60" s="18">
        <v>27.801897048950195</v>
      </c>
      <c r="K60" s="16">
        <v>28.174772262573242</v>
      </c>
      <c r="L60" s="20">
        <v>23.36164665222168</v>
      </c>
      <c r="M60" s="16">
        <v>23.722967147827148</v>
      </c>
    </row>
    <row r="61" spans="1:13">
      <c r="A61" s="1" t="s">
        <v>290</v>
      </c>
      <c r="B61" s="2" t="s">
        <v>291</v>
      </c>
      <c r="C61" s="2" t="s">
        <v>292</v>
      </c>
      <c r="D61" s="2" t="s">
        <v>293</v>
      </c>
      <c r="E61" s="8" t="s">
        <v>294</v>
      </c>
      <c r="F61" s="12" t="s">
        <v>454</v>
      </c>
      <c r="G61" s="13">
        <v>31.913803100585938</v>
      </c>
      <c r="H61" s="16">
        <v>32.374313354492188</v>
      </c>
      <c r="I61" s="12">
        <v>30.349346160888672</v>
      </c>
      <c r="J61" s="18" t="s">
        <v>454</v>
      </c>
      <c r="K61" s="16" t="s">
        <v>454</v>
      </c>
      <c r="L61" s="20">
        <v>30.737827301025391</v>
      </c>
      <c r="M61" s="16">
        <v>30.707366943359375</v>
      </c>
    </row>
    <row r="62" spans="1:13">
      <c r="A62" s="1" t="s">
        <v>295</v>
      </c>
      <c r="B62" s="2" t="s">
        <v>296</v>
      </c>
      <c r="C62" s="2" t="s">
        <v>297</v>
      </c>
      <c r="D62" s="2" t="s">
        <v>298</v>
      </c>
      <c r="E62" s="8" t="s">
        <v>299</v>
      </c>
      <c r="F62" s="12">
        <v>26.380886077880859</v>
      </c>
      <c r="G62" s="13">
        <v>27.706192016601563</v>
      </c>
      <c r="H62" s="16">
        <v>28.199684143066406</v>
      </c>
      <c r="I62" s="12">
        <v>33.987998962402344</v>
      </c>
      <c r="J62" s="18" t="s">
        <v>454</v>
      </c>
      <c r="K62" s="16" t="s">
        <v>454</v>
      </c>
      <c r="L62" s="20">
        <v>25.472126007080078</v>
      </c>
      <c r="M62" s="16">
        <v>25.529129028320313</v>
      </c>
    </row>
    <row r="63" spans="1:13">
      <c r="A63" s="1" t="s">
        <v>300</v>
      </c>
      <c r="B63" s="2" t="s">
        <v>301</v>
      </c>
      <c r="C63" s="2" t="s">
        <v>302</v>
      </c>
      <c r="D63" s="2" t="s">
        <v>303</v>
      </c>
      <c r="E63" s="8" t="s">
        <v>304</v>
      </c>
      <c r="F63" s="12">
        <v>25.399894714355469</v>
      </c>
      <c r="G63" s="13">
        <v>26.656284332275391</v>
      </c>
      <c r="H63" s="16">
        <v>27.129619598388672</v>
      </c>
      <c r="I63" s="12">
        <v>26.34617805480957</v>
      </c>
      <c r="J63" s="18">
        <v>23.834403991699219</v>
      </c>
      <c r="K63" s="16">
        <v>24.18779182434082</v>
      </c>
      <c r="L63" s="20">
        <v>21.531547546386719</v>
      </c>
      <c r="M63" s="16">
        <v>21.36665153503418</v>
      </c>
    </row>
    <row r="64" spans="1:13">
      <c r="A64" s="1" t="s">
        <v>305</v>
      </c>
      <c r="B64" s="2" t="s">
        <v>306</v>
      </c>
      <c r="C64" s="2" t="s">
        <v>307</v>
      </c>
      <c r="D64" s="2" t="s">
        <v>308</v>
      </c>
      <c r="E64" s="8" t="s">
        <v>309</v>
      </c>
      <c r="F64" s="12">
        <v>29.715827941894531</v>
      </c>
      <c r="G64" s="13">
        <v>30.881771087646484</v>
      </c>
      <c r="H64" s="16">
        <v>31.384185791015625</v>
      </c>
      <c r="I64" s="12">
        <v>31.565793991088867</v>
      </c>
      <c r="J64" s="18">
        <v>29.353986740112305</v>
      </c>
      <c r="K64" s="16">
        <v>29.614944458007813</v>
      </c>
      <c r="L64" s="20">
        <v>28.855419158935547</v>
      </c>
      <c r="M64" s="16">
        <v>28.569648742675781</v>
      </c>
    </row>
    <row r="65" spans="1:13">
      <c r="A65" s="1" t="s">
        <v>310</v>
      </c>
      <c r="B65" s="2" t="s">
        <v>311</v>
      </c>
      <c r="C65" s="2" t="s">
        <v>312</v>
      </c>
      <c r="D65" s="2" t="s">
        <v>313</v>
      </c>
      <c r="E65" s="8" t="s">
        <v>314</v>
      </c>
      <c r="F65" s="12">
        <v>19.823667526245117</v>
      </c>
      <c r="G65" s="13">
        <v>20.814302444458008</v>
      </c>
      <c r="H65" s="16">
        <v>21.31004524230957</v>
      </c>
      <c r="I65" s="12">
        <v>23.910373687744141</v>
      </c>
      <c r="J65" s="18">
        <v>22.449657440185547</v>
      </c>
      <c r="K65" s="16">
        <v>22.735879898071289</v>
      </c>
      <c r="L65" s="20">
        <v>21.222843170166016</v>
      </c>
      <c r="M65" s="16">
        <v>21.930034637451172</v>
      </c>
    </row>
    <row r="66" spans="1:13">
      <c r="A66" s="1" t="s">
        <v>315</v>
      </c>
      <c r="B66" s="2" t="s">
        <v>316</v>
      </c>
      <c r="C66" s="2" t="s">
        <v>317</v>
      </c>
      <c r="D66" s="2" t="s">
        <v>318</v>
      </c>
      <c r="E66" s="8" t="s">
        <v>319</v>
      </c>
      <c r="F66" s="12">
        <v>20.845035552978516</v>
      </c>
      <c r="G66" s="13">
        <v>21.293935775756836</v>
      </c>
      <c r="H66" s="16">
        <v>21.66718864440918</v>
      </c>
      <c r="I66" s="12">
        <v>22.643865585327148</v>
      </c>
      <c r="J66" s="18">
        <v>22.396492004394531</v>
      </c>
      <c r="K66" s="16">
        <v>22.642826080322266</v>
      </c>
      <c r="L66" s="20">
        <v>20.569177627563477</v>
      </c>
      <c r="M66" s="16">
        <v>20.568767547607422</v>
      </c>
    </row>
    <row r="67" spans="1:13">
      <c r="A67" s="1" t="s">
        <v>320</v>
      </c>
      <c r="B67" s="2" t="s">
        <v>321</v>
      </c>
      <c r="C67" s="2" t="s">
        <v>322</v>
      </c>
      <c r="D67" s="2" t="s">
        <v>323</v>
      </c>
      <c r="E67" s="8" t="s">
        <v>324</v>
      </c>
      <c r="F67" s="12">
        <v>29.617525100708008</v>
      </c>
      <c r="G67" s="13">
        <v>30.414899826049805</v>
      </c>
      <c r="H67" s="16">
        <v>30.846576690673828</v>
      </c>
      <c r="I67" s="12">
        <v>31.475967407226563</v>
      </c>
      <c r="J67" s="18">
        <v>30.731601715087891</v>
      </c>
      <c r="K67" s="16">
        <v>31.009616851806641</v>
      </c>
      <c r="L67" s="20">
        <v>27.257915496826172</v>
      </c>
      <c r="M67" s="16">
        <v>27.858953475952148</v>
      </c>
    </row>
    <row r="68" spans="1:13">
      <c r="A68" s="1" t="s">
        <v>325</v>
      </c>
      <c r="B68" s="2" t="s">
        <v>326</v>
      </c>
      <c r="C68" s="2" t="s">
        <v>327</v>
      </c>
      <c r="D68" s="2" t="s">
        <v>328</v>
      </c>
      <c r="E68" s="8" t="s">
        <v>329</v>
      </c>
      <c r="F68" s="12">
        <v>33.835788726806641</v>
      </c>
      <c r="G68" s="13" t="s">
        <v>454</v>
      </c>
      <c r="H68" s="16" t="s">
        <v>454</v>
      </c>
      <c r="I68" s="12">
        <v>34.767486572265625</v>
      </c>
      <c r="J68" s="18" t="s">
        <v>454</v>
      </c>
      <c r="K68" s="16" t="s">
        <v>454</v>
      </c>
      <c r="L68" s="20">
        <v>30.528924942016602</v>
      </c>
      <c r="M68" s="16">
        <v>30.825672149658203</v>
      </c>
    </row>
    <row r="69" spans="1:13">
      <c r="A69" s="1" t="s">
        <v>330</v>
      </c>
      <c r="B69" s="2" t="s">
        <v>331</v>
      </c>
      <c r="C69" s="2" t="s">
        <v>332</v>
      </c>
      <c r="D69" s="2" t="s">
        <v>333</v>
      </c>
      <c r="E69" s="8" t="s">
        <v>334</v>
      </c>
      <c r="F69" s="12">
        <v>32.231571197509766</v>
      </c>
      <c r="G69" s="13">
        <v>32.096385955810547</v>
      </c>
      <c r="H69" s="16">
        <v>32.567440032958984</v>
      </c>
      <c r="I69" s="12">
        <v>34.402381896972656</v>
      </c>
      <c r="J69" s="18" t="s">
        <v>454</v>
      </c>
      <c r="K69" s="16" t="s">
        <v>454</v>
      </c>
      <c r="L69" s="20">
        <v>28.39013671875</v>
      </c>
      <c r="M69" s="16">
        <v>27.906272888183594</v>
      </c>
    </row>
    <row r="70" spans="1:13">
      <c r="A70" s="1" t="s">
        <v>335</v>
      </c>
      <c r="B70" s="2" t="s">
        <v>336</v>
      </c>
      <c r="C70" s="2" t="s">
        <v>337</v>
      </c>
      <c r="D70" s="2" t="s">
        <v>338</v>
      </c>
      <c r="E70" s="8" t="s">
        <v>339</v>
      </c>
      <c r="F70" s="12" t="s">
        <v>454</v>
      </c>
      <c r="G70" s="13" t="s">
        <v>454</v>
      </c>
      <c r="H70" s="16" t="s">
        <v>454</v>
      </c>
      <c r="I70" s="12">
        <v>33.891250610351562</v>
      </c>
      <c r="J70" s="18">
        <v>34.200786590576172</v>
      </c>
      <c r="K70" s="16">
        <v>34.458576202392578</v>
      </c>
      <c r="L70" s="20" t="s">
        <v>454</v>
      </c>
      <c r="M70" s="16" t="s">
        <v>454</v>
      </c>
    </row>
    <row r="71" spans="1:13">
      <c r="A71" s="1" t="s">
        <v>340</v>
      </c>
      <c r="B71" s="2" t="s">
        <v>341</v>
      </c>
      <c r="C71" s="2" t="s">
        <v>342</v>
      </c>
      <c r="D71" s="2" t="s">
        <v>343</v>
      </c>
      <c r="E71" s="8" t="s">
        <v>344</v>
      </c>
      <c r="F71" s="12">
        <v>23.919643402099609</v>
      </c>
      <c r="G71" s="13">
        <v>24.764871597290039</v>
      </c>
      <c r="H71" s="16">
        <v>25.227760314941406</v>
      </c>
      <c r="I71" s="12">
        <v>24.783361434936523</v>
      </c>
      <c r="J71" s="18">
        <v>23.951650619506836</v>
      </c>
      <c r="K71" s="16">
        <v>24.317832946777344</v>
      </c>
      <c r="L71" s="20">
        <v>21.577079772949219</v>
      </c>
      <c r="M71" s="16">
        <v>21.832622528076172</v>
      </c>
    </row>
    <row r="72" spans="1:13">
      <c r="A72" s="1" t="s">
        <v>345</v>
      </c>
      <c r="B72" s="2" t="s">
        <v>346</v>
      </c>
      <c r="C72" s="2" t="s">
        <v>347</v>
      </c>
      <c r="D72" s="2" t="s">
        <v>348</v>
      </c>
      <c r="E72" s="8" t="s">
        <v>349</v>
      </c>
      <c r="F72" s="12">
        <v>23.821039199829102</v>
      </c>
      <c r="G72" s="13">
        <v>24.447757720947266</v>
      </c>
      <c r="H72" s="16">
        <v>24.842376708984375</v>
      </c>
      <c r="I72" s="12">
        <v>26.299127578735352</v>
      </c>
      <c r="J72" s="18">
        <v>26.419210433959961</v>
      </c>
      <c r="K72" s="16">
        <v>26.671957015991211</v>
      </c>
      <c r="L72" s="20">
        <v>22.277156829833984</v>
      </c>
      <c r="M72" s="16">
        <v>22.654138565063477</v>
      </c>
    </row>
    <row r="73" spans="1:13">
      <c r="A73" s="1" t="s">
        <v>350</v>
      </c>
      <c r="B73" s="2" t="s">
        <v>351</v>
      </c>
      <c r="C73" s="2" t="s">
        <v>352</v>
      </c>
      <c r="D73" s="2" t="s">
        <v>353</v>
      </c>
      <c r="E73" s="8" t="s">
        <v>354</v>
      </c>
      <c r="F73" s="12">
        <v>33.993412017822266</v>
      </c>
      <c r="G73" s="13">
        <v>33.220138549804688</v>
      </c>
      <c r="H73" s="16">
        <v>33.623092651367188</v>
      </c>
      <c r="I73" s="12">
        <v>31.611328125</v>
      </c>
      <c r="J73" s="18">
        <v>33.723396301269531</v>
      </c>
      <c r="K73" s="16">
        <v>33.982990264892578</v>
      </c>
      <c r="L73" s="20">
        <v>31.979366302490234</v>
      </c>
      <c r="M73" s="16">
        <v>30.486593246459961</v>
      </c>
    </row>
    <row r="74" spans="1:13">
      <c r="A74" s="1" t="s">
        <v>355</v>
      </c>
      <c r="B74" s="2" t="s">
        <v>356</v>
      </c>
      <c r="C74" s="2" t="s">
        <v>357</v>
      </c>
      <c r="D74" s="2" t="s">
        <v>358</v>
      </c>
      <c r="E74" s="8" t="s">
        <v>359</v>
      </c>
      <c r="F74" s="12">
        <v>29.884885787963867</v>
      </c>
      <c r="G74" s="13">
        <v>29.370615005493164</v>
      </c>
      <c r="H74" s="16">
        <v>29.852298736572266</v>
      </c>
      <c r="I74" s="12">
        <v>26.686023712158203</v>
      </c>
      <c r="J74" s="18">
        <v>27.364885330200195</v>
      </c>
      <c r="K74" s="16">
        <v>27.653629302978516</v>
      </c>
      <c r="L74" s="20">
        <v>25.922670364379883</v>
      </c>
      <c r="M74" s="16">
        <v>25.348655700683594</v>
      </c>
    </row>
    <row r="75" spans="1:13">
      <c r="A75" s="1" t="s">
        <v>360</v>
      </c>
      <c r="B75" s="2" t="s">
        <v>361</v>
      </c>
      <c r="C75" s="2" t="s">
        <v>362</v>
      </c>
      <c r="D75" s="2" t="s">
        <v>363</v>
      </c>
      <c r="E75" s="8" t="s">
        <v>364</v>
      </c>
      <c r="F75" s="12">
        <v>27.550830841064453</v>
      </c>
      <c r="G75" s="13">
        <v>27.65388298034668</v>
      </c>
      <c r="H75" s="16">
        <v>28.126852035522461</v>
      </c>
      <c r="I75" s="12">
        <v>29.401521682739258</v>
      </c>
      <c r="J75" s="18">
        <v>31.513847351074219</v>
      </c>
      <c r="K75" s="16">
        <v>31.771762847900391</v>
      </c>
      <c r="L75" s="20">
        <v>29.318546295166016</v>
      </c>
      <c r="M75" s="16">
        <v>28.886856079101563</v>
      </c>
    </row>
    <row r="76" spans="1:13">
      <c r="A76" s="1" t="s">
        <v>365</v>
      </c>
      <c r="B76" s="2" t="s">
        <v>366</v>
      </c>
      <c r="C76" s="2" t="s">
        <v>367</v>
      </c>
      <c r="D76" s="2" t="s">
        <v>368</v>
      </c>
      <c r="E76" s="8" t="s">
        <v>369</v>
      </c>
      <c r="F76" s="12">
        <v>22.368242263793945</v>
      </c>
      <c r="G76" s="13">
        <v>22.176624298095703</v>
      </c>
      <c r="H76" s="16">
        <v>22.562566757202148</v>
      </c>
      <c r="I76" s="12">
        <v>24.763839721679688</v>
      </c>
      <c r="J76" s="18">
        <v>23.699871063232422</v>
      </c>
      <c r="K76" s="16">
        <v>23.948144912719727</v>
      </c>
      <c r="L76" s="20">
        <v>20.554740905761719</v>
      </c>
      <c r="M76" s="16">
        <v>20.71728515625</v>
      </c>
    </row>
    <row r="77" spans="1:13">
      <c r="A77" s="1" t="s">
        <v>370</v>
      </c>
      <c r="B77" s="2" t="s">
        <v>371</v>
      </c>
      <c r="C77" s="2" t="s">
        <v>372</v>
      </c>
      <c r="D77" s="2" t="s">
        <v>373</v>
      </c>
      <c r="E77" s="8" t="s">
        <v>374</v>
      </c>
      <c r="F77" s="12">
        <v>25.266645431518555</v>
      </c>
      <c r="G77" s="13">
        <v>24.899223327636719</v>
      </c>
      <c r="H77" s="16">
        <v>25.395618438720703</v>
      </c>
      <c r="I77" s="12">
        <v>27.446172714233398</v>
      </c>
      <c r="J77" s="18">
        <v>28.753019332885742</v>
      </c>
      <c r="K77" s="16">
        <v>29.009647369384766</v>
      </c>
      <c r="L77" s="20">
        <v>24.984241485595703</v>
      </c>
      <c r="M77" s="16">
        <v>25.539104461669922</v>
      </c>
    </row>
    <row r="78" spans="1:13">
      <c r="A78" s="1" t="s">
        <v>375</v>
      </c>
      <c r="B78" s="2" t="s">
        <v>376</v>
      </c>
      <c r="C78" s="2" t="s">
        <v>377</v>
      </c>
      <c r="D78" s="2" t="s">
        <v>378</v>
      </c>
      <c r="E78" s="8" t="s">
        <v>379</v>
      </c>
      <c r="F78" s="12">
        <v>24.370607376098633</v>
      </c>
      <c r="G78" s="13">
        <v>24.587919235229492</v>
      </c>
      <c r="H78" s="16">
        <v>24.971366882324219</v>
      </c>
      <c r="I78" s="12">
        <v>24.955793380737305</v>
      </c>
      <c r="J78" s="18">
        <v>25.306783676147461</v>
      </c>
      <c r="K78" s="16">
        <v>25.561883926391602</v>
      </c>
      <c r="L78" s="20">
        <v>22.878503799438477</v>
      </c>
      <c r="M78" s="16">
        <v>22.99713134765625</v>
      </c>
    </row>
    <row r="79" spans="1:13">
      <c r="A79" s="1" t="s">
        <v>380</v>
      </c>
      <c r="B79" s="2" t="s">
        <v>381</v>
      </c>
      <c r="C79" s="2" t="s">
        <v>382</v>
      </c>
      <c r="D79" s="2" t="s">
        <v>383</v>
      </c>
      <c r="E79" s="8" t="s">
        <v>384</v>
      </c>
      <c r="F79" s="12">
        <v>26.78819465637207</v>
      </c>
      <c r="G79" s="13">
        <v>28.171302795410156</v>
      </c>
      <c r="H79" s="16">
        <v>28.577455520629883</v>
      </c>
      <c r="I79" s="12">
        <v>27.404485702514648</v>
      </c>
      <c r="J79" s="18">
        <v>28.426128387451172</v>
      </c>
      <c r="K79" s="16">
        <v>28.687856674194336</v>
      </c>
      <c r="L79" s="20">
        <v>22.765527725219727</v>
      </c>
      <c r="M79" s="16">
        <v>23.020412445068359</v>
      </c>
    </row>
    <row r="80" spans="1:13">
      <c r="A80" s="1" t="s">
        <v>385</v>
      </c>
      <c r="B80" s="2" t="s">
        <v>386</v>
      </c>
      <c r="C80" s="2" t="s">
        <v>387</v>
      </c>
      <c r="D80" s="2" t="s">
        <v>388</v>
      </c>
      <c r="E80" s="8" t="s">
        <v>389</v>
      </c>
      <c r="F80" s="12">
        <v>24.733346939086914</v>
      </c>
      <c r="G80" s="13">
        <v>24.185581207275391</v>
      </c>
      <c r="H80" s="16">
        <v>24.586219787597656</v>
      </c>
      <c r="I80" s="12">
        <v>26.329421997070313</v>
      </c>
      <c r="J80" s="18">
        <v>28.156867980957031</v>
      </c>
      <c r="K80" s="16">
        <v>28.417104721069336</v>
      </c>
      <c r="L80" s="20">
        <v>22.355817794799805</v>
      </c>
      <c r="M80" s="16">
        <v>22.629934310913086</v>
      </c>
    </row>
    <row r="81" spans="1:13">
      <c r="A81" s="1" t="s">
        <v>390</v>
      </c>
      <c r="B81" s="2" t="s">
        <v>391</v>
      </c>
      <c r="C81" s="2" t="s">
        <v>392</v>
      </c>
      <c r="D81" s="2" t="s">
        <v>393</v>
      </c>
      <c r="E81" s="8" t="s">
        <v>394</v>
      </c>
      <c r="F81" s="12">
        <v>31.39900016784668</v>
      </c>
      <c r="G81" s="13">
        <v>27.679290771484375</v>
      </c>
      <c r="H81" s="16">
        <v>28.151622772216797</v>
      </c>
      <c r="I81" s="12">
        <v>31.218402862548828</v>
      </c>
      <c r="J81" s="18">
        <v>28.524858474731445</v>
      </c>
      <c r="K81" s="16">
        <v>28.781211853027344</v>
      </c>
      <c r="L81" s="20">
        <v>23.769184112548828</v>
      </c>
      <c r="M81" s="16">
        <v>23.465789794921875</v>
      </c>
    </row>
    <row r="82" spans="1:13">
      <c r="A82" s="1" t="s">
        <v>395</v>
      </c>
      <c r="B82" s="2" t="s">
        <v>396</v>
      </c>
      <c r="C82" s="2" t="s">
        <v>397</v>
      </c>
      <c r="D82" s="2" t="s">
        <v>398</v>
      </c>
      <c r="E82" s="8" t="s">
        <v>399</v>
      </c>
      <c r="F82" s="12">
        <v>26.041803359985352</v>
      </c>
      <c r="G82" s="13">
        <v>25.111196517944336</v>
      </c>
      <c r="H82" s="16">
        <v>25.584428787231445</v>
      </c>
      <c r="I82" s="12">
        <v>25.870441436767578</v>
      </c>
      <c r="J82" s="18">
        <v>25.85786247253418</v>
      </c>
      <c r="K82" s="16">
        <v>26.204954147338867</v>
      </c>
      <c r="L82" s="20">
        <v>22.213422775268555</v>
      </c>
      <c r="M82" s="16">
        <v>22.256580352783203</v>
      </c>
    </row>
    <row r="83" spans="1:13">
      <c r="A83" s="1" t="s">
        <v>400</v>
      </c>
      <c r="B83" s="2" t="s">
        <v>401</v>
      </c>
      <c r="C83" s="2" t="s">
        <v>402</v>
      </c>
      <c r="D83" s="2" t="s">
        <v>403</v>
      </c>
      <c r="E83" s="8" t="s">
        <v>404</v>
      </c>
      <c r="F83" s="12" t="s">
        <v>454</v>
      </c>
      <c r="G83" s="13">
        <v>33.729423522949219</v>
      </c>
      <c r="H83" s="16">
        <v>34.211982727050781</v>
      </c>
      <c r="I83" s="12">
        <v>31.656610488891602</v>
      </c>
      <c r="J83" s="18" t="s">
        <v>454</v>
      </c>
      <c r="K83" s="16" t="s">
        <v>454</v>
      </c>
      <c r="L83" s="20">
        <v>30.574619293212891</v>
      </c>
      <c r="M83" s="16">
        <v>29.547853469848633</v>
      </c>
    </row>
    <row r="84" spans="1:13">
      <c r="A84" s="1" t="s">
        <v>405</v>
      </c>
      <c r="B84" s="2" t="s">
        <v>406</v>
      </c>
      <c r="C84" s="2" t="s">
        <v>407</v>
      </c>
      <c r="D84" s="2" t="s">
        <v>408</v>
      </c>
      <c r="E84" s="8" t="s">
        <v>409</v>
      </c>
      <c r="F84" s="12">
        <v>25.321380615234375</v>
      </c>
      <c r="G84" s="13">
        <v>25.637287139892578</v>
      </c>
      <c r="H84" s="16">
        <v>26.086032867431641</v>
      </c>
      <c r="I84" s="12">
        <v>28.616289138793945</v>
      </c>
      <c r="J84" s="18">
        <v>28.668991088867188</v>
      </c>
      <c r="K84" s="16">
        <v>28.932573318481445</v>
      </c>
      <c r="L84" s="20">
        <v>23.456933975219727</v>
      </c>
      <c r="M84" s="16">
        <v>24.31236457824707</v>
      </c>
    </row>
    <row r="85" spans="1:13">
      <c r="A85" s="1" t="s">
        <v>410</v>
      </c>
      <c r="B85" s="2" t="s">
        <v>411</v>
      </c>
      <c r="C85" s="2" t="s">
        <v>412</v>
      </c>
      <c r="D85" s="2" t="s">
        <v>413</v>
      </c>
      <c r="E85" s="8" t="s">
        <v>414</v>
      </c>
      <c r="F85" s="12">
        <v>23.512210845947266</v>
      </c>
      <c r="G85" s="13">
        <v>22.159082412719727</v>
      </c>
      <c r="H85" s="16">
        <v>22.576425552368164</v>
      </c>
      <c r="I85" s="12">
        <v>24.806804656982422</v>
      </c>
      <c r="J85" s="18">
        <v>24.528142929077148</v>
      </c>
      <c r="K85" s="16">
        <v>24.783681869506836</v>
      </c>
      <c r="L85" s="20">
        <v>20.680273056030273</v>
      </c>
      <c r="M85" s="16">
        <v>20.886457443237305</v>
      </c>
    </row>
    <row r="86" spans="1:13">
      <c r="A86" s="1" t="s">
        <v>415</v>
      </c>
      <c r="B86" s="2" t="s">
        <v>416</v>
      </c>
      <c r="C86" s="2" t="s">
        <v>417</v>
      </c>
      <c r="D86" s="2" t="s">
        <v>418</v>
      </c>
      <c r="E86" s="8" t="s">
        <v>419</v>
      </c>
      <c r="F86" s="12">
        <v>23.142061233520508</v>
      </c>
      <c r="G86" s="13">
        <v>23.168392181396484</v>
      </c>
      <c r="H86" s="16">
        <v>23.57904052734375</v>
      </c>
      <c r="I86" s="12">
        <v>26.611656188964844</v>
      </c>
      <c r="J86" s="18">
        <v>25.630300521850586</v>
      </c>
      <c r="K86" s="16">
        <v>25.892501831054687</v>
      </c>
      <c r="L86" s="20">
        <v>23.685546875</v>
      </c>
      <c r="M86" s="16">
        <v>23.817150115966797</v>
      </c>
    </row>
    <row r="87" spans="1:13">
      <c r="A87" s="1" t="s">
        <v>420</v>
      </c>
      <c r="B87" s="2" t="s">
        <v>421</v>
      </c>
      <c r="C87" s="2" t="s">
        <v>422</v>
      </c>
      <c r="D87" s="2" t="s">
        <v>423</v>
      </c>
      <c r="E87" s="8" t="s">
        <v>424</v>
      </c>
      <c r="F87" s="12">
        <v>25.009319305419922</v>
      </c>
      <c r="G87" s="13">
        <v>26.404596328735352</v>
      </c>
      <c r="H87" s="16">
        <v>26.823539733886719</v>
      </c>
      <c r="I87" s="12">
        <v>26.977819442749023</v>
      </c>
      <c r="J87" s="18">
        <v>26.242912292480469</v>
      </c>
      <c r="K87" s="16">
        <v>26.497890472412109</v>
      </c>
      <c r="L87" s="20">
        <v>23.425907135009766</v>
      </c>
      <c r="M87" s="16">
        <v>23.498331069946289</v>
      </c>
    </row>
    <row r="88" spans="1:13">
      <c r="A88" s="1" t="s">
        <v>425</v>
      </c>
      <c r="B88" s="2" t="s">
        <v>426</v>
      </c>
      <c r="C88" s="2" t="s">
        <v>427</v>
      </c>
      <c r="D88" s="2" t="s">
        <v>428</v>
      </c>
      <c r="E88" s="8" t="s">
        <v>429</v>
      </c>
      <c r="F88" s="12">
        <v>16.68310546875</v>
      </c>
      <c r="G88" s="13">
        <v>15.47010326385498</v>
      </c>
      <c r="H88" s="16">
        <v>15.84016227722168</v>
      </c>
      <c r="I88" s="12">
        <v>17.489343643188477</v>
      </c>
      <c r="J88" s="18">
        <v>16.816423416137695</v>
      </c>
      <c r="K88" s="16">
        <v>17.153964996337891</v>
      </c>
      <c r="L88" s="20">
        <v>15.275345802307129</v>
      </c>
      <c r="M88" s="16">
        <v>15.336376190185547</v>
      </c>
    </row>
    <row r="89" spans="1:13">
      <c r="A89" s="1" t="s">
        <v>430</v>
      </c>
      <c r="B89" s="2" t="s">
        <v>431</v>
      </c>
      <c r="C89" s="2" t="s">
        <v>432</v>
      </c>
      <c r="D89" s="2" t="s">
        <v>433</v>
      </c>
      <c r="E89" s="8" t="s">
        <v>434</v>
      </c>
      <c r="F89" s="12">
        <v>18.193140029907227</v>
      </c>
      <c r="G89" s="13">
        <v>19.020524978637695</v>
      </c>
      <c r="H89" s="16">
        <v>19.500885009765625</v>
      </c>
      <c r="I89" s="12">
        <v>18.75135612487793</v>
      </c>
      <c r="J89" s="18">
        <v>16.123933792114258</v>
      </c>
      <c r="K89" s="16">
        <v>16.373815536499023</v>
      </c>
      <c r="L89" s="20">
        <v>16.730047225952148</v>
      </c>
      <c r="M89" s="16">
        <v>17.173555374145508</v>
      </c>
    </row>
    <row r="90" spans="1:13">
      <c r="A90" s="1" t="s">
        <v>435</v>
      </c>
      <c r="B90" s="2" t="s">
        <v>436</v>
      </c>
      <c r="C90" s="2" t="s">
        <v>437</v>
      </c>
      <c r="D90" s="2" t="s">
        <v>438</v>
      </c>
      <c r="E90" s="8" t="s">
        <v>439</v>
      </c>
      <c r="F90" s="12">
        <v>16.933986663818359</v>
      </c>
      <c r="G90" s="13">
        <v>16.84312629699707</v>
      </c>
      <c r="H90" s="16">
        <v>17.319904327392578</v>
      </c>
      <c r="I90" s="12">
        <v>18.325197219848633</v>
      </c>
      <c r="J90" s="18">
        <v>18.272293090820313</v>
      </c>
      <c r="K90" s="16">
        <v>18.519790649414062</v>
      </c>
      <c r="L90" s="20">
        <v>16.262510299682617</v>
      </c>
      <c r="M90" s="16">
        <v>16.524633407592773</v>
      </c>
    </row>
    <row r="91" spans="1:13">
      <c r="A91" s="1" t="s">
        <v>440</v>
      </c>
      <c r="B91" s="2" t="s">
        <v>441</v>
      </c>
      <c r="C91" s="2" t="s">
        <v>442</v>
      </c>
      <c r="D91" s="2" t="s">
        <v>443</v>
      </c>
      <c r="E91" s="8" t="s">
        <v>444</v>
      </c>
      <c r="F91" s="12">
        <v>22.56712532043457</v>
      </c>
      <c r="G91" s="13">
        <v>23.533725738525391</v>
      </c>
      <c r="H91" s="16">
        <v>23.905559539794922</v>
      </c>
      <c r="I91" s="12">
        <v>25.02454948425293</v>
      </c>
      <c r="J91" s="18">
        <v>23.225709915161133</v>
      </c>
      <c r="K91" s="16">
        <v>23.472484588623047</v>
      </c>
      <c r="L91" s="20">
        <v>22.324909210205078</v>
      </c>
      <c r="M91" s="16">
        <v>22.549602508544922</v>
      </c>
    </row>
    <row r="92" spans="1:13">
      <c r="A92" s="9" t="s">
        <v>445</v>
      </c>
      <c r="B92" s="10" t="s">
        <v>446</v>
      </c>
      <c r="C92" s="10" t="s">
        <v>447</v>
      </c>
      <c r="D92" s="10" t="s">
        <v>448</v>
      </c>
      <c r="E92" s="11" t="s">
        <v>449</v>
      </c>
      <c r="F92" s="14">
        <v>16.774496078491211</v>
      </c>
      <c r="G92" s="15">
        <v>16.673505783081055</v>
      </c>
      <c r="H92" s="17">
        <v>17.131704330444336</v>
      </c>
      <c r="I92" s="14">
        <v>17.431190490722656</v>
      </c>
      <c r="J92" s="19">
        <v>15.340167999267578</v>
      </c>
      <c r="K92" s="17">
        <v>15.578982353210449</v>
      </c>
      <c r="L92" s="21">
        <v>15.755459785461426</v>
      </c>
      <c r="M92" s="17">
        <v>16.161685943603516</v>
      </c>
    </row>
  </sheetData>
  <mergeCells count="5">
    <mergeCell ref="F2:M2"/>
    <mergeCell ref="A2:E2"/>
    <mergeCell ref="F3:H3"/>
    <mergeCell ref="I3:K3"/>
    <mergeCell ref="L3:M3"/>
  </mergeCells>
  <conditionalFormatting sqref="F4:M92">
    <cfRule type="cellIs" dxfId="1" priority="15" stopIfTrue="1" operator="greaterThanOrEqual">
      <formula>35</formula>
    </cfRule>
    <cfRule type="cellIs" dxfId="0" priority="16" stopIfTrue="1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e</dc:creator>
  <cp:lastModifiedBy>rene</cp:lastModifiedBy>
  <dcterms:created xsi:type="dcterms:W3CDTF">2015-04-27T10:56:50Z</dcterms:created>
  <dcterms:modified xsi:type="dcterms:W3CDTF">2015-11-03T17:19:06Z</dcterms:modified>
</cp:coreProperties>
</file>